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hidePivotFieldList="1"/>
  <bookViews>
    <workbookView xWindow="420" yWindow="585" windowWidth="14535" windowHeight="15840" activeTab="2"/>
  </bookViews>
  <sheets>
    <sheet name="MBP-14-3-3ε ovary extract" sheetId="2" r:id="rId1"/>
    <sheet name="GST-14-3-3ε ovary extract" sheetId="4" r:id="rId2"/>
    <sheet name="GST-14-3-3ε S2 cell extract" sheetId="5" r:id="rId3"/>
  </sheets>
  <calcPr calcId="14562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4" l="1"/>
  <c r="G14" i="2"/>
</calcChain>
</file>

<file path=xl/sharedStrings.xml><?xml version="1.0" encoding="utf-8"?>
<sst xmlns="http://schemas.openxmlformats.org/spreadsheetml/2006/main" count="2129" uniqueCount="1766">
  <si>
    <t>C7LAB1</t>
  </si>
  <si>
    <t>SD23689p (Fragment) OS=Drosophila melanogaster GN=CG9485-RB PE=2 SV=1</t>
  </si>
  <si>
    <t>P05661-17</t>
  </si>
  <si>
    <t>Isoform D of Myosin heavy chain, muscle OS=Drosophila melanogaster GN=Mhc</t>
  </si>
  <si>
    <t>C6TP70</t>
  </si>
  <si>
    <t>MIP08648p OS=Drosophila melanogaster GN=14-3-3epsilon-RA PE=2 SV=1</t>
  </si>
  <si>
    <t>Q9VMV5</t>
  </si>
  <si>
    <t>Viking, isoform A OS=Drosophila melanogaster GN=vkg PE=4 SV=1</t>
  </si>
  <si>
    <t>M9NCS8</t>
  </si>
  <si>
    <t>Glutactin, isoform D OS=Drosophila melanogaster GN=Glt PE=4 SV=1</t>
  </si>
  <si>
    <t>X2JAW6</t>
  </si>
  <si>
    <t>Laminin B2, isoform B OS=Drosophila melanogaster GN=LanB2 PE=4 SV=1</t>
  </si>
  <si>
    <t>A0A023GRW4</t>
  </si>
  <si>
    <t>Terribly reduced optic lobes, isoform AZ OS=Drosophila melanogaster GN=trol PE=4 SV=1</t>
  </si>
  <si>
    <t>L0MPS3</t>
  </si>
  <si>
    <t>Retinoid-and fatty acid-binding glycoprotein, isoform B OS=Drosophila melanogaster GN=Rfabg PE=4 SV=1</t>
  </si>
  <si>
    <t>C7LA75</t>
  </si>
  <si>
    <t>LD25749p OS=Drosophila melanogaster GN=Hsc70-4-RA PE=2 SV=1</t>
  </si>
  <si>
    <t>B7FNQ3</t>
  </si>
  <si>
    <t>RE33133p OS=Drosophila melanogaster GN=Cg25C-RC PE=2 SV=1</t>
  </si>
  <si>
    <t>Peptides</t>
  </si>
  <si>
    <t>Unique Peptides</t>
  </si>
  <si>
    <t>Score</t>
  </si>
  <si>
    <t>A4UZZ4</t>
  </si>
  <si>
    <t>Phosphorylase OS=Drosophila melanogaster GN=GlyP PE=3 SV=1</t>
  </si>
  <si>
    <t>A4V1N8</t>
  </si>
  <si>
    <t>FI03688p OS=Drosophila melanogaster GN=Prm PE=2 SV=1</t>
  </si>
  <si>
    <t>M9PBL3</t>
  </si>
  <si>
    <t>Heat shock protein 83, isoform B OS=Drosophila melanogaster GN=Hsp83 PE=3 SV=1</t>
  </si>
  <si>
    <t>M9NEA7</t>
  </si>
  <si>
    <t>Defective chorion 1, isoform E OS=Drosophila melanogaster GN=dec-1 PE=4 SV=1</t>
  </si>
  <si>
    <t>B6UXD4</t>
  </si>
  <si>
    <t>Non-claret disjunctional (Fragment) OS=Drosophila melanogaster GN=ncd PE=4 SV=1</t>
  </si>
  <si>
    <t>A1ZBL5</t>
  </si>
  <si>
    <t>Par-1, isoform B OS=Drosophila melanogaster GN=par-1 PE=4 SV=1</t>
  </si>
  <si>
    <t>C6TP87</t>
  </si>
  <si>
    <t>Elongation factor 1-alpha OS=Drosophila melanogaster GN=Ef1alpha48D-RA PE=2 SV=1</t>
  </si>
  <si>
    <t>E2QCR4</t>
  </si>
  <si>
    <t>Bicaudal C, isoform B OS=Drosophila melanogaster GN=BicC PE=4 SV=1</t>
  </si>
  <si>
    <t>Q24575</t>
  </si>
  <si>
    <t>D.melanogaster ubiquitin (Fragment) OS=Drosophila melanogaster GN=Ubi-p63E PE=4 SV=1</t>
  </si>
  <si>
    <t>E1JGQ5</t>
  </si>
  <si>
    <t>CG9485, isoform D OS=Drosophila melanogaster GN=CG9485 PE=4 SV=1</t>
  </si>
  <si>
    <t>A1ZBE9</t>
  </si>
  <si>
    <t>CG15100 OS=Drosophila melanogaster GN=CG15100 PE=3 SV=1</t>
  </si>
  <si>
    <t>P84040</t>
  </si>
  <si>
    <t>Histone H4 OS=Drosophila melanogaster GN=His4 PE=1 SV=2</t>
  </si>
  <si>
    <t>Q24368</t>
  </si>
  <si>
    <t>Chromatin-remodeling complex ATPase chain Iswi OS=Drosophila melanogaster GN=Iswi PE=1 SV=1</t>
  </si>
  <si>
    <t>P13060</t>
  </si>
  <si>
    <t>Elongation factor 2 OS=Drosophila melanogaster GN=EF2 PE=1 SV=4</t>
  </si>
  <si>
    <t>A8JUV4</t>
  </si>
  <si>
    <t>Vitelline membrane-like OS=Drosophila melanogaster GN=Vml PE=4 SV=1</t>
  </si>
  <si>
    <t>E2QCP0</t>
  </si>
  <si>
    <t>Histone H3 OS=Drosophila melanogaster GN=His3.3A PE=3 SV=2</t>
  </si>
  <si>
    <t>Accession No</t>
  </si>
  <si>
    <t>Q9W2H8</t>
  </si>
  <si>
    <t>CG9485, isoform B OS=Drosophila melanogaster GN=CG9485 PE=4 SV=3</t>
  </si>
  <si>
    <t>Q8MPN3</t>
  </si>
  <si>
    <t>Perlecan OS=Drosophila melanogaster GN=trol PE=2 SV=1</t>
  </si>
  <si>
    <t>P11046</t>
  </si>
  <si>
    <t>Laminin subunit beta-1 OS=Drosophila melanogaster GN=LanB1 PE=1 SV=4</t>
  </si>
  <si>
    <t>D3DMY5</t>
  </si>
  <si>
    <t>AT09839p (Fragment) OS=Drosophila melanogaster GN=14-3-3epsilon-RD PE=2 SV=1</t>
  </si>
  <si>
    <t>X2JDD7</t>
  </si>
  <si>
    <t>Tiggrin, isoform B OS=Drosophila melanogaster GN=Tig PE=4 SV=1</t>
  </si>
  <si>
    <t>Q868Z9</t>
  </si>
  <si>
    <t>Papilin OS=Drosophila melanogaster GN=Ppn PE=1 SV=2</t>
  </si>
  <si>
    <t>M9PBW9</t>
  </si>
  <si>
    <t>Rhea, isoform G OS=Drosophila melanogaster GN=rhea PE=4 SV=1</t>
  </si>
  <si>
    <t>M9PDQ1</t>
  </si>
  <si>
    <t>DNA topoisomerase 2 OS=Drosophila melanogaster GN=Top2 PE=3 SV=1</t>
  </si>
  <si>
    <t>X2J9P9</t>
  </si>
  <si>
    <t>Cup, isoform C OS=Drosophila melanogaster GN=cup PE=4 SV=1</t>
  </si>
  <si>
    <t>M9PBI5</t>
  </si>
  <si>
    <t>Alpha spectrin, isoform C OS=Drosophila melanogaster GN=alpha-Spec PE=4 SV=1</t>
  </si>
  <si>
    <t>X2JCP8</t>
  </si>
  <si>
    <t>Actin 5C, isoform E OS=Drosophila melanogaster GN=Act5C PE=3 SV=1</t>
  </si>
  <si>
    <t>B3DN78</t>
  </si>
  <si>
    <t>SD07123p OS=Drosophila melanogaster GN=CG10236-RA PE=2 SV=1</t>
  </si>
  <si>
    <t>A1Z876</t>
  </si>
  <si>
    <t>Nidogen/entactin, isoform B OS=Drosophila melanogaster GN=Ndg PE=4 SV=1</t>
  </si>
  <si>
    <t>Q7KWG9</t>
  </si>
  <si>
    <t>CG17018, isoform D OS=Drosophila melanogaster GN=CG17018-RD PE=2 SV=1</t>
  </si>
  <si>
    <t>F0JAG6</t>
  </si>
  <si>
    <t>Alpha actinin, isoform F OS=Drosophila melanogaster GN=Actn PE=2 SV=1</t>
  </si>
  <si>
    <t>Q8INM3</t>
  </si>
  <si>
    <t>Protein slender lobes OS=Drosophila melanogaster GN=sle PE=1 SV=1</t>
  </si>
  <si>
    <t>Q9NG24</t>
  </si>
  <si>
    <t>Chromatin accessibility complex (CHRAC) OS=Drosophila melanogaster GN=Acf1 PE=2 SV=1</t>
  </si>
  <si>
    <t>C0PTX6</t>
  </si>
  <si>
    <t>RT01988p (Fragment) OS=Drosophila melanogaster GN=Nrg-RC PE=2 SV=1</t>
  </si>
  <si>
    <t>P98163</t>
  </si>
  <si>
    <t>Putative vitellogenin receptor OS=Drosophila melanogaster GN=yl PE=1 SV=2</t>
  </si>
  <si>
    <t>I1V4Y8</t>
  </si>
  <si>
    <t>Imitation SWI OS=Drosophila melanogaster GN=ISWI PE=4 SV=1</t>
  </si>
  <si>
    <t>P02283</t>
  </si>
  <si>
    <t>Histone H2B OS=Drosophila melanogaster GN=His2B PE=1 SV=2</t>
  </si>
  <si>
    <t>E0R982</t>
  </si>
  <si>
    <t>GH12877p OS=Drosophila melanogaster GN=betaTub56D-RA PE=2 SV=1</t>
  </si>
  <si>
    <t>D0IQI7</t>
  </si>
  <si>
    <t>GH25513p (Fragment) OS=Drosophila melanogaster GN=Ppn-RC PE=2 SV=1</t>
  </si>
  <si>
    <t>A4V2J2</t>
  </si>
  <si>
    <t>Alpha-Tubulin at 84D, isoform B OS=Drosophila melanogaster GN=alphaTub84D PE=3 SV=1</t>
  </si>
  <si>
    <t>Q9I7U4-3</t>
  </si>
  <si>
    <t>Isoform B of Titin OS=Drosophila melanogaster GN=sls</t>
  </si>
  <si>
    <t>D3PFE0</t>
  </si>
  <si>
    <t>MIP16878p (Fragment) OS=Drosophila melanogaster GN=dec-1-RC PE=2 SV=1</t>
  </si>
  <si>
    <t>Q9W4M4</t>
  </si>
  <si>
    <t>CG15570 OS=Drosophila melanogaster GN=CG15570 PE=4 SV=1</t>
  </si>
  <si>
    <t>P12080</t>
  </si>
  <si>
    <t>Integrin alpha-PS2 OS=Drosophila melanogaster GN=if PE=1 SV=2</t>
  </si>
  <si>
    <t>Q7JYK1</t>
  </si>
  <si>
    <t>RE10554p OS=Drosophila melanogaster GN=RpL40 PE=2 SV=1</t>
  </si>
  <si>
    <t>X2JC31</t>
  </si>
  <si>
    <t>Clathrin heavy chain OS=Drosophila melanogaster GN=Chc PE=3 SV=1</t>
  </si>
  <si>
    <t>X2JAB9</t>
  </si>
  <si>
    <t>Vinculin, isoform B OS=Drosophila melanogaster GN=Vinc PE=4 SV=1</t>
  </si>
  <si>
    <t>P05661-21</t>
  </si>
  <si>
    <t>Isoform H of Myosin heavy chain, muscle OS=Drosophila melanogaster GN=Mhc</t>
  </si>
  <si>
    <t>P05661-16</t>
  </si>
  <si>
    <t>Isoform C of Myosin heavy chain, muscle OS=Drosophila melanogaster GN=Mhc</t>
  </si>
  <si>
    <t>Q8MSW0</t>
  </si>
  <si>
    <t>Isoleucyl-tRNA synthetase, isoform A OS=Drosophila melanogaster GN=Aats-ile PE=2 SV=1</t>
  </si>
  <si>
    <t>M9PF16</t>
  </si>
  <si>
    <t>Beta spectrin, isoform B OS=Drosophila melanogaster GN=beta-Spec PE=4 SV=1</t>
  </si>
  <si>
    <t>A8DZ29</t>
  </si>
  <si>
    <t>Eukaryotic translation initiation factor 4G, isoform B OS=Drosophila melanogaster GN=eIF4G PE=4 SV=1</t>
  </si>
  <si>
    <t>Q7KU78</t>
  </si>
  <si>
    <t>CG10077, isoform C OS=Drosophila melanogaster GN=CG10077 PE=3 SV=1</t>
  </si>
  <si>
    <t>P29310</t>
  </si>
  <si>
    <t>14-3-3 protein zeta OS=Drosophila melanogaster GN=14-3-3zeta PE=1 SV=1</t>
  </si>
  <si>
    <t>B7FNN3</t>
  </si>
  <si>
    <t>LD17548p OS=Drosophila melanogaster GN=JIL-1-RB PE=2 SV=1</t>
  </si>
  <si>
    <t>Q9VYH8</t>
  </si>
  <si>
    <t>CG15721 OS=Drosophila melanogaster GN=CG15721 PE=4 SV=2</t>
  </si>
  <si>
    <t>P28668</t>
  </si>
  <si>
    <t>Bifunctional glutamate/proline--tRNA ligase OS=Drosophila melanogaster GN=Aats-glupro PE=1 SV=2</t>
  </si>
  <si>
    <t>Q4AB57</t>
  </si>
  <si>
    <t>Histone H2A OS=Drosophila melanogaster GN=His2A:CG33856 PE=3 SV=1</t>
  </si>
  <si>
    <t>H0RNE1</t>
  </si>
  <si>
    <t>FI16742p1 (Fragment) OS=Drosophila melanogaster GN=Prx6005-RA PE=2 SV=1</t>
  </si>
  <si>
    <t>G3M3A2</t>
  </si>
  <si>
    <t>RpS3-PA OS=Drosophila melanogaster GN=RpS3 PE=3 SV=1</t>
  </si>
  <si>
    <t>A1Z9M3</t>
  </si>
  <si>
    <t>Combgap, isoform B OS=Drosophila melanogaster GN=cg PE=4 SV=1</t>
  </si>
  <si>
    <t>E1JHJ4</t>
  </si>
  <si>
    <t>Myosin heavy chain, isoform N OS=Drosophila melanogaster GN=Mhc PE=4 SV=1</t>
  </si>
  <si>
    <t>CG15570</t>
  </si>
  <si>
    <t>CG9485</t>
  </si>
  <si>
    <t>CG15721</t>
  </si>
  <si>
    <t>CG17018</t>
  </si>
  <si>
    <t>CG10077</t>
  </si>
  <si>
    <t>Protein Symbol</t>
  </si>
  <si>
    <t>Tig</t>
  </si>
  <si>
    <t>Act5C</t>
  </si>
  <si>
    <t>Chc</t>
  </si>
  <si>
    <t>LanB2</t>
  </si>
  <si>
    <t>Vinc</t>
  </si>
  <si>
    <t>cup</t>
  </si>
  <si>
    <t>vkg</t>
  </si>
  <si>
    <t>Acf1</t>
  </si>
  <si>
    <t>sls</t>
  </si>
  <si>
    <t>IleRS</t>
  </si>
  <si>
    <t>trol</t>
  </si>
  <si>
    <t>sle</t>
  </si>
  <si>
    <t>Ppn</t>
  </si>
  <si>
    <t>Rpl40</t>
  </si>
  <si>
    <t>His2A:CG33856</t>
  </si>
  <si>
    <t>Ubi-p63E</t>
  </si>
  <si>
    <t>Iswi</t>
  </si>
  <si>
    <t>yl</t>
  </si>
  <si>
    <t>His4</t>
  </si>
  <si>
    <t>14-3-3zeta</t>
  </si>
  <si>
    <t>Aats-glupro</t>
  </si>
  <si>
    <t>EF2</t>
  </si>
  <si>
    <t>if</t>
  </si>
  <si>
    <t>LanB1</t>
  </si>
  <si>
    <t>Mhc</t>
  </si>
  <si>
    <t>His2B</t>
  </si>
  <si>
    <t>beta-Spec</t>
  </si>
  <si>
    <t>Top2</t>
  </si>
  <si>
    <t>rhea</t>
  </si>
  <si>
    <t>Hsp83</t>
  </si>
  <si>
    <t>alpha-Spec</t>
  </si>
  <si>
    <t>dec-1</t>
  </si>
  <si>
    <t>Glt</t>
  </si>
  <si>
    <t>Rfabg</t>
  </si>
  <si>
    <t>Prx6005</t>
  </si>
  <si>
    <t>Rps3</t>
  </si>
  <si>
    <t>Actn</t>
  </si>
  <si>
    <t>BicC</t>
  </si>
  <si>
    <t>His3.3A</t>
  </si>
  <si>
    <t>betaTub56D</t>
  </si>
  <si>
    <t>14-3-3epsilon</t>
  </si>
  <si>
    <t>Ppn-RC</t>
  </si>
  <si>
    <t>Hsc70-4</t>
  </si>
  <si>
    <t>Ef1alpha48D</t>
  </si>
  <si>
    <t>Nrg</t>
  </si>
  <si>
    <t>Cg25C</t>
  </si>
  <si>
    <t>JIL-1</t>
  </si>
  <si>
    <t>ncd</t>
  </si>
  <si>
    <t>CG10236</t>
  </si>
  <si>
    <t>Vml</t>
  </si>
  <si>
    <t>eIF4G</t>
  </si>
  <si>
    <t>alphaTub84D</t>
  </si>
  <si>
    <t>Prm</t>
  </si>
  <si>
    <t>GlyP</t>
  </si>
  <si>
    <t>par-1</t>
  </si>
  <si>
    <t>CG15100</t>
  </si>
  <si>
    <t>cg</t>
  </si>
  <si>
    <t>Ndg</t>
  </si>
  <si>
    <t>MBP-14-3-3ε</t>
  </si>
  <si>
    <t>MBP (control)</t>
  </si>
  <si>
    <t>Methionine aminopeptidase 2 OS=Drosophila melanogaster GN=und PE=2 SV=1</t>
  </si>
  <si>
    <t>Q9VL89</t>
  </si>
  <si>
    <t>ATP synthase subunit alpha, mitochondrial OS=Drosophila melanogaster GN=blw PE=1 SV=2</t>
  </si>
  <si>
    <t>P35381</t>
  </si>
  <si>
    <t>Pixie, isoform A OS=Drosophila melanogaster GN=pix PE=2 SV=1</t>
  </si>
  <si>
    <t>Q9VSS1</t>
  </si>
  <si>
    <t>Glutamate dehydrogenase, mitochondrial OS=Drosophila melanogaster GN=Gdh PE=1 SV=2</t>
  </si>
  <si>
    <t>P54385</t>
  </si>
  <si>
    <t>LP08340p (Fragment) OS=Drosophila melanogaster PE=2 SV=1</t>
  </si>
  <si>
    <t>A9UNH0</t>
  </si>
  <si>
    <t>SD01848p (Fragment) OS=Drosophila melanogaster GN=CG2107 PE=2 SV=1</t>
  </si>
  <si>
    <t>Q8MQY1</t>
  </si>
  <si>
    <t>CG11107 OS=Drosophila melanogaster GN=CG11107 PE=2 SV=1</t>
  </si>
  <si>
    <t>Q7K3M5</t>
  </si>
  <si>
    <t>Isoform D of Transitional endoplasmic reticulum ATPase TER94 OS=Drosophila melanogaster GN=TER94</t>
  </si>
  <si>
    <t>Q7KN62-2</t>
  </si>
  <si>
    <t>Regulatory particle non-ATPase 3, isoform B OS=Drosophila melanogaster GN=Rpn3 PE=4 SV=1</t>
  </si>
  <si>
    <t>M9PG62</t>
  </si>
  <si>
    <t>Asparaginyl-tRNA synthetase, isoform A OS=Drosophila melanogaster GN=Aats-asn PE=2 SV=1</t>
  </si>
  <si>
    <t>Q9V434</t>
  </si>
  <si>
    <t>26S protease regulatory subunit 4 OS=Drosophila melanogaster GN=Rpt2 PE=1 SV=2</t>
  </si>
  <si>
    <t>P48601</t>
  </si>
  <si>
    <t>Regulator of chromosome condensation OS=Drosophila melanogaster GN=Rcc1 PE=1 SV=2</t>
  </si>
  <si>
    <t>P25171</t>
  </si>
  <si>
    <t>CG7414, isoform D OS=Drosophila melanogaster GN=CG7414 PE=4 SV=2</t>
  </si>
  <si>
    <t>B7Z098</t>
  </si>
  <si>
    <t>Eukaryotic translation initiation factor 3 subunit L OS=Drosophila melanogaster GN=CG5642 PE=2 SV=1</t>
  </si>
  <si>
    <t>Q9VTU4</t>
  </si>
  <si>
    <t>CG8963, isoform A OS=Drosophila melanogaster GN=CG8963 PE=2 SV=1</t>
  </si>
  <si>
    <t>Q7K581</t>
  </si>
  <si>
    <t>LD21116p OS=Drosophila melanogaster GN=Aats-tyr PE=2 SV=1</t>
  </si>
  <si>
    <t>Q9VV60</t>
  </si>
  <si>
    <t>Vasa, isoform C OS=Drosophila melanogaster GN=vas PE=3 SV=1</t>
  </si>
  <si>
    <t>M9PBB5</t>
  </si>
  <si>
    <t>Rm62, isoform H OS=Drosophila melanogaster GN=Rm62 PE=3 SV=1</t>
  </si>
  <si>
    <t>E1JJ68</t>
  </si>
  <si>
    <t>Glucose-6-phosphate isomerase OS=Drosophila melanogaster GN=Pgi PE=2 SV=2</t>
  </si>
  <si>
    <t>P52029</t>
  </si>
  <si>
    <t>Dipeptidyl peptidase 3 OS=Drosophila melanogaster GN=DppIII PE=2 SV=2</t>
  </si>
  <si>
    <t>Q9VHR8</t>
  </si>
  <si>
    <t>CG17259, isoform A OS=Drosophila melanogaster GN=CG17259 PE=2 SV=1</t>
  </si>
  <si>
    <t>Q9VQL1</t>
  </si>
  <si>
    <t>CG13850 OS=Drosophila melanogaster GN=CG13850 PE=2 SV=3</t>
  </si>
  <si>
    <t>Q9VD14</t>
  </si>
  <si>
    <t>Signal recognition particle subunit SRP68 OS=Drosophila melanogaster GN=Srp68 PE=2 SV=1</t>
  </si>
  <si>
    <t>Q9VSS2</t>
  </si>
  <si>
    <t>GH11495p OS=Drosophila melanogaster GN=rump PE=2 SV=1</t>
  </si>
  <si>
    <t>Q8MSI9</t>
  </si>
  <si>
    <t>RE19272p OS=Drosophila melanogaster GN=Aats-gly-RB PE=2 SV=1</t>
  </si>
  <si>
    <t>C9QP25</t>
  </si>
  <si>
    <t>Adaptor protein complex 1, gamma subunit, isoform B OS=Drosophila melanogaster GN=AP-1gamma PE=2 SV=1</t>
  </si>
  <si>
    <t>Q7KVR7</t>
  </si>
  <si>
    <t>LP08082p OS=Drosophila melanogaster GN=Ranbp9 PE=2 SV=1</t>
  </si>
  <si>
    <t>Q9VGP4</t>
  </si>
  <si>
    <t>Purity of essence, isoform B OS=Drosophila melanogaster GN=poe PE=4 SV=1</t>
  </si>
  <si>
    <t>M9PB68</t>
  </si>
  <si>
    <t>Ataxin-2 homolog OS=Drosophila melanogaster GN=Atx2 PE=1 SV=1</t>
  </si>
  <si>
    <t>Q8SWR8</t>
  </si>
  <si>
    <t>Stress-sensitive B, isoform E OS=Drosophila melanogaster GN=sesB PE=3 SV=1</t>
  </si>
  <si>
    <t>X2JB48</t>
  </si>
  <si>
    <t>Ubiquitin carboxyl-terminal hydrolase OS=Drosophila melanogaster GN=CG12082 PE=2 SV=1</t>
  </si>
  <si>
    <t>Q9VZU7</t>
  </si>
  <si>
    <t>AT05101p (Fragment) OS=Drosophila melanogaster GN=CG32473-RB PE=2 SV=1</t>
  </si>
  <si>
    <t>D3PFE8</t>
  </si>
  <si>
    <t>RE02581p OS=Drosophila melanogaster GN=CG2025 PE=2 SV=1</t>
  </si>
  <si>
    <t>Q5U158</t>
  </si>
  <si>
    <t>CG17018, isoform A OS=Drosophila melanogaster GN=CG17018-RC PE=2 SV=2</t>
  </si>
  <si>
    <t>Q9W5Y4</t>
  </si>
  <si>
    <t>Pyruvate carboxylase OS=Drosophila melanogaster GN=CG1516 PE=3 SV=1</t>
  </si>
  <si>
    <t>Q0E9E2</t>
  </si>
  <si>
    <t>Caprin, isoform B OS=Drosophila melanogaster GN=rngi PE=2 SV=1</t>
  </si>
  <si>
    <t>E4NKG1</t>
  </si>
  <si>
    <t>CG1371 OS=Drosophila melanogaster GN=CG1371 PE=4 SV=1</t>
  </si>
  <si>
    <t>A1Z843</t>
  </si>
  <si>
    <t>RE37107p OS=Drosophila melanogaster GN=CG18861 PE=2 SV=1</t>
  </si>
  <si>
    <t>Q8SWQ9</t>
  </si>
  <si>
    <t>Chorion peroxidase OS=Drosophila melanogaster GN=Pxt PE=2 SV=3</t>
  </si>
  <si>
    <t>Q9VEG6</t>
  </si>
  <si>
    <t>Coatomer subunit alpha OS=Drosophila melanogaster GN=alphaCOP PE=2 SV=1</t>
  </si>
  <si>
    <t>Q9W0B8</t>
  </si>
  <si>
    <t>DNA polymerase delta catalytic subunit OS=Drosophila melanogaster GN=DNApol-delta PE=2 SV=2</t>
  </si>
  <si>
    <t>P54358</t>
  </si>
  <si>
    <t>Isoform 2 of Tripeptidyl-peptidase 2 OS=Drosophila melanogaster GN=TppII</t>
  </si>
  <si>
    <t>Q9V6K1-2</t>
  </si>
  <si>
    <t>Alanyl-tRNA synthetase-like protein (Fragment) OS=Drosophila melanogaster GN=AATS PE=4 SV=1</t>
  </si>
  <si>
    <t>K7ZI11</t>
  </si>
  <si>
    <t>MIP15115p OS=Drosophila melanogaster GN=lig-RA PE=2 SV=1</t>
  </si>
  <si>
    <t>D0Z768</t>
  </si>
  <si>
    <t>Nuclear export mediator factor NEMF homolog OS=Drosophila melanogaster GN=Clbn PE=1 SV=2</t>
  </si>
  <si>
    <t>Q9VBX1</t>
  </si>
  <si>
    <t>Calcium-transporting ATPase OS=Drosophila melanogaster GN=Ca-P60A-RC PE=2 SV=1</t>
  </si>
  <si>
    <t>E8NHA8</t>
  </si>
  <si>
    <t>Putative ATP-dependent RNA helicase me31b OS=Drosophila melanogaster GN=me31B PE=1 SV=3</t>
  </si>
  <si>
    <t>P23128</t>
  </si>
  <si>
    <t>Serine/threonine-protein kinase polo OS=Drosophila melanogaster GN=polo PE=1 SV=2</t>
  </si>
  <si>
    <t>P52304</t>
  </si>
  <si>
    <t>MIP16230p OS=Drosophila melanogaster GN=Vha68-2 PE=2 SV=1</t>
  </si>
  <si>
    <t>A4V0N4</t>
  </si>
  <si>
    <t>GH11341p OS=Drosophila melanogaster GN=Rpn5 PE=2 SV=1</t>
  </si>
  <si>
    <t>Q9V3Z4</t>
  </si>
  <si>
    <t>Lamin, isoform B OS=Drosophila melanogaster GN=Lam PE=4 SV=1</t>
  </si>
  <si>
    <t>M9NE89</t>
  </si>
  <si>
    <t>CG10206 protein OS=Drosophila melanogaster GN=CG10206 PE=4 SV=1</t>
  </si>
  <si>
    <t>A0ANY9</t>
  </si>
  <si>
    <t>RH56418p OS=Drosophila melanogaster GN=Aats-thr PE=2 SV=1</t>
  </si>
  <si>
    <t>Q8IGC5</t>
  </si>
  <si>
    <t>Protein disulfide-isomerase (Fragment) OS=Drosophila melanogaster GN=ERp60 PE=2 SV=1</t>
  </si>
  <si>
    <t>Q3YMU0</t>
  </si>
  <si>
    <t>UDP-glucose:glycoprotein glucosyltransferase OS=Drosophila melanogaster GN=Ugt PE=1 SV=2</t>
  </si>
  <si>
    <t>Q09332</t>
  </si>
  <si>
    <t>Mini spindles, isoform B OS=Drosophila melanogaster GN=msps PE=4 SV=1</t>
  </si>
  <si>
    <t>E1JIM4</t>
  </si>
  <si>
    <t>ATP citrate lyase, isoform F OS=Drosophila melanogaster GN=ATPCL PE=4 SV=1</t>
  </si>
  <si>
    <t>E2QCF1</t>
  </si>
  <si>
    <t>SD07726p OS=Drosophila melanogaster GN=CG3229 PE=2 SV=1</t>
  </si>
  <si>
    <t>Q8MRF8</t>
  </si>
  <si>
    <t>CG1582, isoform A OS=Drosophila melanogaster GN=CG1582 PE=2 SV=2</t>
  </si>
  <si>
    <t>Q9VZ55</t>
  </si>
  <si>
    <t>CG2918, isoform A OS=Drosophila melanogaster GN=EG:25E8.1 PE=2 SV=1</t>
  </si>
  <si>
    <t>O46067</t>
  </si>
  <si>
    <t>FI07923p OS=Drosophila melanogaster GN=Karybeta3 PE=2 SV=1</t>
  </si>
  <si>
    <t>Q9VN44</t>
  </si>
  <si>
    <t>Adaptor protein complex 1/2, beta subunit OS=Drosophila melanogaster GN=AP-1-2beta PE=2 SV=1</t>
  </si>
  <si>
    <t>Q24253</t>
  </si>
  <si>
    <t>Transitional endoplasmic reticulum ATPase TER94 OS=Drosophila melanogaster GN=TER94 PE=1 SV=1</t>
  </si>
  <si>
    <t>Q7KN62</t>
  </si>
  <si>
    <t>Terribly reduced optic lobes, isoform AG OS=Drosophila melanogaster GN=trol PE=4 SV=3</t>
  </si>
  <si>
    <t>Q8IRV7</t>
  </si>
  <si>
    <t>26S proteasome non-ATPase regulatory subunit 1 OS=Drosophila melanogaster GN=Rpn2 PE=1 SV=1</t>
  </si>
  <si>
    <t>Q9V3P6</t>
  </si>
  <si>
    <t>CG3523, isoform A OS=Drosophila melanogaster GN=CG3523 PE=4 SV=1</t>
  </si>
  <si>
    <t>Q9VQL7</t>
  </si>
  <si>
    <t>CG11198, isoform A OS=Drosophila melanogaster GN=ACC PE=3 SV=1</t>
  </si>
  <si>
    <t>A1Z784</t>
  </si>
  <si>
    <t>RH35990p (Fragment) OS=Drosophila melanogaster GN=lost PE=2 SV=1</t>
  </si>
  <si>
    <t>Q8IGE9</t>
  </si>
  <si>
    <t>GM12270p OS=Drosophila melanogaster GN=Cct5 PE=2 SV=1</t>
  </si>
  <si>
    <t>Q7KKI0</t>
  </si>
  <si>
    <t>Replication protein A 70 kDa DNA-binding subunit OS=Drosophila melanogaster GN=RpA-70 PE=1 SV=1</t>
  </si>
  <si>
    <t>Q24492</t>
  </si>
  <si>
    <t>26-29kD-proteinase OS=Drosophila melanogaster GN=26-29-p PE=2 SV=1</t>
  </si>
  <si>
    <t>Q9V3U6</t>
  </si>
  <si>
    <t>CG9281, isoform B OS=Drosophila melanogaster GN=CG9281 PE=2 SV=1</t>
  </si>
  <si>
    <t>Q9VXR5</t>
  </si>
  <si>
    <t>Polyadenylate-binding protein OS=Drosophila melanogaster GN=pAbp PE=1 SV=3</t>
  </si>
  <si>
    <t>P21187</t>
  </si>
  <si>
    <t>Tubulin alpha-4 chain OS=Drosophila melanogaster GN=alphaTub67C PE=3 SV=1</t>
  </si>
  <si>
    <t>P06606</t>
  </si>
  <si>
    <t>Succinate dehydrogenase [ubiquinone] flavoprotein subunit, mitochondrial OS=Drosophila melanogaster GN=SdhA PE=2 SV=3</t>
  </si>
  <si>
    <t>Q94523</t>
  </si>
  <si>
    <t>GH13725p OS=Drosophila melanogaster GN=Tcp-1zeta PE=2 SV=1</t>
  </si>
  <si>
    <t>Q9VXQ5</t>
  </si>
  <si>
    <t>CG8258 OS=Drosophila melanogaster GN=CG8258 PE=2 SV=1</t>
  </si>
  <si>
    <t>Q7K3J0</t>
  </si>
  <si>
    <t>CG17514, isoform A OS=Drosophila melanogaster GN=CG17514 PE=4 SV=2</t>
  </si>
  <si>
    <t>Q7PLL6</t>
  </si>
  <si>
    <t>Kinesin-like protein at 10A, isoform B OS=Drosophila melanogaster GN=Klp10A PE=4 SV=1</t>
  </si>
  <si>
    <t>A4V4A1</t>
  </si>
  <si>
    <t>DNA topoisomerase 2 OS=Drosophila melanogaster GN=Top2 PE=2 SV=1</t>
  </si>
  <si>
    <t>Q6NR40</t>
  </si>
  <si>
    <t>Protein clueless OS=Drosophila melanogaster GN=clu PE=1 SV=1</t>
  </si>
  <si>
    <t>A1ZAB5</t>
  </si>
  <si>
    <t>CG10777, isoform B OS=Drosophila melanogaster GN=CG10777 PE=2 SV=1</t>
  </si>
  <si>
    <t>Q9W3M7</t>
  </si>
  <si>
    <t>AP-2 complex subunit alpha OS=Drosophila melanogaster GN=AP-2alpha PE=1 SV=1</t>
  </si>
  <si>
    <t>P91926</t>
  </si>
  <si>
    <t>Coatomer subunit beta OS=Drosophila melanogaster GN=betaCop PE=2 SV=2</t>
  </si>
  <si>
    <t>P45437</t>
  </si>
  <si>
    <t>Importin subunit alpha OS=Drosophila melanogaster GN=Pen PE=1 SV=2</t>
  </si>
  <si>
    <t>P52295</t>
  </si>
  <si>
    <t>Trailer hitch, isoform C OS=Drosophila melanogaster GN=tral PE=4 SV=1</t>
  </si>
  <si>
    <t>M9PF14</t>
  </si>
  <si>
    <t>T-complex protein 1 subunit delta OS=Drosophila melanogaster GN=CG5525 PE=2 SV=1</t>
  </si>
  <si>
    <t>Q9VK69</t>
  </si>
  <si>
    <t>RE71279p OS=Drosophila melanogaster GN=Su(var)3-9 PE=2 SV=1</t>
  </si>
  <si>
    <t>Q53XD3</t>
  </si>
  <si>
    <t>FI21109p1 OS=Drosophila melanogaster GN=bel-RB PE=2 SV=1</t>
  </si>
  <si>
    <t>M9W6J0</t>
  </si>
  <si>
    <t>Cctgamma, isoform B OS=Drosophila melanogaster GN=Cctgamma PE=3 SV=1</t>
  </si>
  <si>
    <t>A4V303</t>
  </si>
  <si>
    <t>FI05241p OS=Drosophila melanogaster PE=2 SV=1</t>
  </si>
  <si>
    <t>C7LA94</t>
  </si>
  <si>
    <t>T-complex protein 1 subunit alpha OS=Drosophila melanogaster GN=T-cp1 PE=3 SV=1</t>
  </si>
  <si>
    <t>A4V391</t>
  </si>
  <si>
    <t>CG7033 OS=Drosophila melanogaster GN=CG7033 PE=2 SV=2</t>
  </si>
  <si>
    <t>Q9W392</t>
  </si>
  <si>
    <t>Dynein heavy chain 64C, isoform E OS=Drosophila melanogaster GN=Dhc64C PE=4 SV=1</t>
  </si>
  <si>
    <t>M9PE73</t>
  </si>
  <si>
    <t>Rudimentary, isoform C OS=Drosophila melanogaster GN=r PE=3 SV=1</t>
  </si>
  <si>
    <t>X2JFG0</t>
  </si>
  <si>
    <t>Dodeca-satellite-binding protein 1, isoform A OS=Drosophila melanogaster GN=Dp1 PE=2 SV=1</t>
  </si>
  <si>
    <t>Q7KN75</t>
  </si>
  <si>
    <t>LD20211p OS=Drosophila melanogaster GN=Tudor-SN PE=1 SV=1</t>
  </si>
  <si>
    <t>Q9W0S7</t>
  </si>
  <si>
    <t>Hsc70Cb, isoform G OS=Drosophila melanogaster GN=Hsc70Cb PE=3 SV=1</t>
  </si>
  <si>
    <t>M9MSL3</t>
  </si>
  <si>
    <t>Mitochondrial trifunctional protein alpha subunit, isoform B OS=Drosophila melanogaster GN=Mtpalpha PE=3 SV=1</t>
  </si>
  <si>
    <t>Q8IPE8</t>
  </si>
  <si>
    <t>LD47396p OS=Drosophila melanogaster GN=Tcp-1eta PE=2 SV=2</t>
  </si>
  <si>
    <t>Q9VHL2</t>
  </si>
  <si>
    <t>GH24511p OS=Drosophila melanogaster GN=Uba1 PE=2 SV=1</t>
  </si>
  <si>
    <t>Q8T0L3</t>
  </si>
  <si>
    <t>Eukaryotic translation initiation factor 4G, isoform A OS=Drosophila melanogaster GN=eIF4G PE=2 SV=3</t>
  </si>
  <si>
    <t>O61380</t>
  </si>
  <si>
    <t>Eukaryotic translation initiation factor 3 subunit A OS=Drosophila melanogaster GN=eIF3-S10 PE=1 SV=1</t>
  </si>
  <si>
    <t>Q9VN25</t>
  </si>
  <si>
    <t>Eukaryotic translation initiation factor 3 subunit C OS=Drosophila melanogaster GN=eIF3-S8 PE=1 SV=1</t>
  </si>
  <si>
    <t>A1ZAX1</t>
  </si>
  <si>
    <t>DNA-binding protein modulo OS=Drosophila melanogaster GN=mod PE=1 SV=2</t>
  </si>
  <si>
    <t>P13469</t>
  </si>
  <si>
    <t>Heat shock 70-kDa protein cognate 3, isoform E OS=Drosophila melanogaster GN=Hsc70-3-RA PE=2 SV=1</t>
  </si>
  <si>
    <t>F3YDH0</t>
  </si>
  <si>
    <t>Maternal protein tudor OS=Drosophila melanogaster GN=tud PE=1 SV=2</t>
  </si>
  <si>
    <t>P25823</t>
  </si>
  <si>
    <t>CG8036, isoform B OS=Drosophila melanogaster GN=CG8036 PE=2 SV=3</t>
  </si>
  <si>
    <t>Q9VHN7</t>
  </si>
  <si>
    <t>Pyruvate kinase OS=Drosophila melanogaster GN=PyK PE=2 SV=2</t>
  </si>
  <si>
    <t>O62619</t>
  </si>
  <si>
    <t>Heat shock 70 kDa protein cognate 5 OS=Drosophila melanogaster GN=Hsc70-5 PE=1 SV=2</t>
  </si>
  <si>
    <t>P29845</t>
  </si>
  <si>
    <t>Cysteine--tRNA ligase, cytoplasmic OS=Drosophila melanogaster GN=Aats-cys PE=1 SV=1</t>
  </si>
  <si>
    <t>Q7KN90</t>
  </si>
  <si>
    <t>RE72821p1 OS=Drosophila melanogaster GN=CG9247-RA PE=2 SV=1</t>
  </si>
  <si>
    <t>G7H828</t>
  </si>
  <si>
    <t>Eukaryotic translation initiation factor 3 subunit B OS=Drosophila melanogaster GN=eIF3-S9 PE=1 SV=1</t>
  </si>
  <si>
    <t>Q0E940</t>
  </si>
  <si>
    <t>IP16240p OS=Drosophila melanogaster GN=CG6631 PE=2 SV=1</t>
  </si>
  <si>
    <t>Q058T6</t>
  </si>
  <si>
    <t>CTP synthase OS=Drosophila melanogaster GN=CTPsyn PE=3 SV=1</t>
  </si>
  <si>
    <t>X2JCY2</t>
  </si>
  <si>
    <t>DNA replication licensing factor Mcm5 OS=Drosophila melanogaster GN=Mcm5 PE=1 SV=1</t>
  </si>
  <si>
    <t>Q9VGW6</t>
  </si>
  <si>
    <t>LD33695p OS=Drosophila melanogaster GN=raps PE=1 SV=1</t>
  </si>
  <si>
    <t>Q9VB22</t>
  </si>
  <si>
    <t>CG7461 OS=Drosophila melanogaster GN=CG7461 PE=3 SV=2</t>
  </si>
  <si>
    <t>A1ZBJ2</t>
  </si>
  <si>
    <t>Acyl-coenzyme A oxidase OS=Drosophila melanogaster GN=CG4586 PE=2 SV=1</t>
  </si>
  <si>
    <t>Q9W3U0</t>
  </si>
  <si>
    <t>Beta-hexosaminidase OS=Drosophila melanogaster GN=Hexo2 PE=2 SV=1</t>
  </si>
  <si>
    <t>Q9W3C4</t>
  </si>
  <si>
    <t>SD01790p OS=Drosophila melanogaster GN=CG6236 PE=2 SV=1</t>
  </si>
  <si>
    <t>Q95TI3</t>
  </si>
  <si>
    <t>RE12101p OS=Drosophila melanogaster GN=WASp PE=1 SV=1</t>
  </si>
  <si>
    <t>Q9VAT0</t>
  </si>
  <si>
    <t>CG7414, isoform C OS=Drosophila melanogaster GN=CG7414 PE=4 SV=1</t>
  </si>
  <si>
    <t>M9MS45</t>
  </si>
  <si>
    <t>CG8064 OS=Drosophila melanogaster GN=CG8064 PE=2 SV=1</t>
  </si>
  <si>
    <t>Q9VE98</t>
  </si>
  <si>
    <t>CG1671 OS=Drosophila melanogaster GN=CG1671 PE=2 SV=1</t>
  </si>
  <si>
    <t>Q7JQT9</t>
  </si>
  <si>
    <t>Cullin-4, isoform A OS=Drosophila melanogaster GN=Cul4 PE=2 SV=1</t>
  </si>
  <si>
    <t>Q5BI50</t>
  </si>
  <si>
    <t>26S proteasome regulatory complex subunit p97 OS=Drosophila melanogaster GN=Rpn1 PE=2 SV=2</t>
  </si>
  <si>
    <t>Q9VW54</t>
  </si>
  <si>
    <t>SD21251p OS=Drosophila melanogaster GN=sesB-RD PE=2 SV=1</t>
  </si>
  <si>
    <t>D1Z385</t>
  </si>
  <si>
    <t>Cdc16 OS=Drosophila melanogaster GN=Cdc16 PE=4 SV=1</t>
  </si>
  <si>
    <t>Q9VCN6</t>
  </si>
  <si>
    <t>Ef1alpha-like factor, isoform C OS=Drosophila melanogaster GN=Elf PE=4 SV=1</t>
  </si>
  <si>
    <t>M9PD08</t>
  </si>
  <si>
    <t>Probable ATP-dependent RNA helicase pitchoune OS=Drosophila melanogaster GN=pit PE=2 SV=2</t>
  </si>
  <si>
    <t>Q9VD51</t>
  </si>
  <si>
    <t>CG6745 OS=Drosophila melanogaster GN=CG6745 PE=2 SV=1</t>
  </si>
  <si>
    <t>Q9VSK9</t>
  </si>
  <si>
    <t>Vulcan, isoform D OS=Drosophila melanogaster GN=vlc PE=4 SV=1</t>
  </si>
  <si>
    <t>A1Z6H3</t>
  </si>
  <si>
    <t>CG11984, isoform D OS=Drosophila melanogaster GN=CG11984 PE=2 SV=1</t>
  </si>
  <si>
    <t>Q95RX5</t>
  </si>
  <si>
    <t>Cullin-2, isoform A OS=Drosophila melanogaster GN=Cul2 PE=2 SV=3</t>
  </si>
  <si>
    <t>Q9V9R2</t>
  </si>
  <si>
    <t>FI20028p1 OS=Drosophila melanogaster GN=msi PE=2 SV=2</t>
  </si>
  <si>
    <t>Q8IMS8</t>
  </si>
  <si>
    <t>AT01533p OS=Drosophila melanogaster GN=CG6089 PE=2 SV=2</t>
  </si>
  <si>
    <t>Q9VKM7</t>
  </si>
  <si>
    <t>CG10077, isoform A OS=Drosophila melanogaster GN=CG10077 PE=2 SV=1</t>
  </si>
  <si>
    <t>Q8MZI3</t>
  </si>
  <si>
    <t>Ribonucleoside-diphosphate reductase large subunit OS=Drosophila melanogaster GN=RnrL PE=1 SV=2</t>
  </si>
  <si>
    <t>P48591</t>
  </si>
  <si>
    <t>FI18644p1 OS=Drosophila melanogaster GN=Hmu PE=2 SV=1</t>
  </si>
  <si>
    <t>Q9VB46</t>
  </si>
  <si>
    <t>MIP13274p OS=Drosophila melanogaster GN=CG32306-RD PE=2 SV=1</t>
  </si>
  <si>
    <t>D0IQG5</t>
  </si>
  <si>
    <t>CG12090, isoform C OS=Drosophila melanogaster GN=CG12090 PE=4 SV=1</t>
  </si>
  <si>
    <t>Q8IRG8</t>
  </si>
  <si>
    <t>SD06427p OS=Drosophila melanogaster GN=CG9799 PE=2 SV=1</t>
  </si>
  <si>
    <t>Q960D6</t>
  </si>
  <si>
    <t>Bifocal OS=Drosophila melanogaster GN=bif PE=2 SV=2</t>
  </si>
  <si>
    <t>O16125</t>
  </si>
  <si>
    <t>Mediator of RNA polymerase II transcription subunit 1 OS=Drosophila melanogaster GN=MED1 PE=1 SV=2</t>
  </si>
  <si>
    <t>Q9VP05</t>
  </si>
  <si>
    <t>Membrane-associated protein Hem OS=Drosophila melanogaster GN=Hem PE=2 SV=1</t>
  </si>
  <si>
    <t>P55162</t>
  </si>
  <si>
    <t>RE65864p OS=Drosophila melanogaster GN=Smc5 PE=2 SV=1</t>
  </si>
  <si>
    <t>Q7YU66</t>
  </si>
  <si>
    <t>Rabconnectin-3A OS=Drosophila melanogaster GN=Rbcn-3A PE=4 SV=3</t>
  </si>
  <si>
    <t>Q9W425</t>
  </si>
  <si>
    <t>EG:BACR25B3.9 protein OS=Drosophila melanogaster GN=Klp3A PE=2 SV=1</t>
  </si>
  <si>
    <t>Q9XZ29</t>
  </si>
  <si>
    <t>AT05114p OS=Drosophila melanogaster GN=CG15100 PE=2 SV=1</t>
  </si>
  <si>
    <t>Q8MRS4</t>
  </si>
  <si>
    <t>Slingshot, isoform C OS=Drosophila melanogaster GN=ssh PE=4 SV=1</t>
  </si>
  <si>
    <t>E1JIW2</t>
  </si>
  <si>
    <t>Lethal (1) G0222, isoform F OS=Drosophila melanogaster GN=l(1)G0222 PE=4 SV=2</t>
  </si>
  <si>
    <t>Q9VX44</t>
  </si>
  <si>
    <t>CG43333 OS=Drosophila melanogaster GN=BG:DS01523.2 PE=2 SV=1</t>
  </si>
  <si>
    <t>Q8IP52</t>
  </si>
  <si>
    <t>LD24737p OS=Drosophila melanogaster GN=l(1)G0007 PE=2 SV=2</t>
  </si>
  <si>
    <t>Q9VY54</t>
  </si>
  <si>
    <t>Spindle-E (Fragment) OS=Drosophila melanogaster PE=2 SV=1</t>
  </si>
  <si>
    <t>K7XHZ8</t>
  </si>
  <si>
    <t>Center divider OS=Drosophila melanogaster GN=cdi PE=2 SV=1</t>
  </si>
  <si>
    <t>Q9VE06</t>
  </si>
  <si>
    <t>Ensconsin, isoform J OS=Drosophila melanogaster GN=ens PE=4 SV=1</t>
  </si>
  <si>
    <t>M9PBN6</t>
  </si>
  <si>
    <t>Target for rapamycin OS=Drosophila melanogaster GN=Tor PE=4 SV=1</t>
  </si>
  <si>
    <t>H1ZYB5</t>
  </si>
  <si>
    <t>CG3356 OS=Drosophila melanogaster GN=CG3356 PE=2 SV=1</t>
  </si>
  <si>
    <t>Q9W196</t>
  </si>
  <si>
    <t>CG32165, isoform A OS=Drosophila melanogaster GN=CG32165 PE=4 SV=2</t>
  </si>
  <si>
    <t>Q9I7R5</t>
  </si>
  <si>
    <t>Structural maintenance of chromosomes protein OS=Drosophila melanogaster GN=SMC2 PE=2 SV=1</t>
  </si>
  <si>
    <t>Q7KK96</t>
  </si>
  <si>
    <t>Bazooka, isoform A OS=Drosophila melanogaster GN=baz PE=1 SV=1</t>
  </si>
  <si>
    <t>Q9VX75</t>
  </si>
  <si>
    <t>GH01890p OS=Drosophila melanogaster GN=par-1 PE=2 SV=1</t>
  </si>
  <si>
    <t>Q95U75</t>
  </si>
  <si>
    <t>FI17837p1 OS=Drosophila melanogaster GN=CG9791-RC PE=2 SV=1</t>
  </si>
  <si>
    <t>H1UUI2</t>
  </si>
  <si>
    <t>SWI/SNF-related matrix-associated actin-dependent regulator of chromatin subfamily A containing DEAD/H box 1 homolog OS=Drosophila melanogaster GN=Etl1 PE=1 SV=1</t>
  </si>
  <si>
    <t>Q9VL72</t>
  </si>
  <si>
    <t>Gamma-tubulin ring protein 84, isoform D OS=Drosophila melanogaster GN=Grip84 PE=4 SV=1</t>
  </si>
  <si>
    <t>E1JJQ4</t>
  </si>
  <si>
    <t>GH19589p OS=Drosophila melanogaster GN=CG6904-RA PE=2 SV=1</t>
  </si>
  <si>
    <t>D5SHR2</t>
  </si>
  <si>
    <t>CG2982, isoform B OS=Drosophila melanogaster GN=CG2982 PE=4 SV=1</t>
  </si>
  <si>
    <t>E2QD64</t>
  </si>
  <si>
    <t>Eukaryotic translation initiation factor 3 subunit D-1 OS=Drosophila melanogaster GN=eIF-3p66 PE=1 SV=1</t>
  </si>
  <si>
    <t>Q9VCK0</t>
  </si>
  <si>
    <t>CG14411 (Fragment) OS=Drosophila melanogaster GN=CG14411 PE=4 SV=1</t>
  </si>
  <si>
    <t>Q2XY44</t>
  </si>
  <si>
    <t>FI05231p OS=Drosophila melanogaster GN=Gtp-bp-RA PE=2 SV=1</t>
  </si>
  <si>
    <t>B5RIS4</t>
  </si>
  <si>
    <t>Bubblegum, isoform C OS=Drosophila melanogaster GN=bgm-RA PE=2 SV=1</t>
  </si>
  <si>
    <t>B5RIV0</t>
  </si>
  <si>
    <t>Coatomer subunit beta~ OS=Drosophila melanogaster GN=beta~Cop PE=2 SV=2</t>
  </si>
  <si>
    <t>O62621</t>
  </si>
  <si>
    <t>DNA replication licensing factor Mcm7 OS=Drosophila melanogaster GN=Mcm7 PE=1 SV=1</t>
  </si>
  <si>
    <t>Q9XYU0</t>
  </si>
  <si>
    <t>Cullin-3, isoform F OS=Drosophila melanogaster GN=Cul3 PE=2 SV=2</t>
  </si>
  <si>
    <t>Q8IP45</t>
  </si>
  <si>
    <t>Glycoprotein 93 OS=Drosophila melanogaster GN=Gp93 PE=2 SV=1</t>
  </si>
  <si>
    <t>Q9VAY2</t>
  </si>
  <si>
    <t>DNA polymerase alpha catalytic subunit OS=Drosophila melanogaster GN=DNApol-alpha180 PE=1 SV=2</t>
  </si>
  <si>
    <t>P26019</t>
  </si>
  <si>
    <t>MIP06744p OS=Drosophila melanogaster GN=raptor-RA PE=2 SV=1</t>
  </si>
  <si>
    <t>C3KKC3</t>
  </si>
  <si>
    <t>CG5521, isoform B OS=Drosophila melanogaster GN=CG5521 PE=4 SV=1</t>
  </si>
  <si>
    <t>E1JIZ3</t>
  </si>
  <si>
    <t>Ran binding protein 7 OS=Drosophila melanogaster GN=msk PE=2 SV=1</t>
  </si>
  <si>
    <t>Q7KIF8</t>
  </si>
  <si>
    <t>Cullin-associated and neddylation-dissociated 1, isoform B OS=Drosophila melanogaster GN=Cand1 PE=4 SV=1</t>
  </si>
  <si>
    <t>M9PB90</t>
  </si>
  <si>
    <t>Kinesin heavy chain OS=Drosophila melanogaster GN=Khc PE=1 SV=2</t>
  </si>
  <si>
    <t>P17210</t>
  </si>
  <si>
    <t>Second mitotic wave missing OS=Drosophila melanogaster GN=swm PE=4 SV=1</t>
  </si>
  <si>
    <t>B1NLF3</t>
  </si>
  <si>
    <t>Golgi complex-localized glycoprotein 1, isoform A OS=Drosophila melanogaster GN=Glg1 PE=2 SV=2</t>
  </si>
  <si>
    <t>Q9VP27</t>
  </si>
  <si>
    <t>L.2.35Df OS=Drosophila melanogaster GN=l(2)35Df PE=2 SV=1</t>
  </si>
  <si>
    <t>Q9Y134</t>
  </si>
  <si>
    <t>Guanine nucleotide exchange factor OS=Drosophila melanogaster GN=PDZ-GEF PE=2 SV=1</t>
  </si>
  <si>
    <t>Q95V18</t>
  </si>
  <si>
    <t>Isoform L of Myosin heavy chain, muscle OS=Drosophila melanogaster GN=Mhc</t>
  </si>
  <si>
    <t>P05661-25</t>
  </si>
  <si>
    <t>O77285</t>
  </si>
  <si>
    <t>LD29423p OS=Drosophila melanogaster GN=tyf PE=2 SV=1</t>
  </si>
  <si>
    <t>Q95RH4</t>
  </si>
  <si>
    <t>Moesin, isoform K OS=Drosophila melanogaster GN=Moe PE=2 SV=1</t>
  </si>
  <si>
    <t>C7LAH9</t>
  </si>
  <si>
    <t>Female sterile (2) ketel, isoform B OS=Drosophila melanogaster GN=Fs(2)Ket PE=4 SV=1</t>
  </si>
  <si>
    <t>M9NDC3</t>
  </si>
  <si>
    <t>Protein aubergine OS=Drosophila melanogaster GN=aub PE=1 SV=1</t>
  </si>
  <si>
    <t>O76922</t>
  </si>
  <si>
    <t>Minichromosome maintenance 3, isoform B OS=Drosophila melanogaster GN=Mcm3 PE=3 SV=1</t>
  </si>
  <si>
    <t>X2JAI4</t>
  </si>
  <si>
    <t>Mitosis initiation protein fs(1)Ya OS=Drosophila melanogaster GN=fs(1)Ya PE=1 SV=4</t>
  </si>
  <si>
    <t>P25028</t>
  </si>
  <si>
    <t>AT31531p OS=Drosophila melanogaster GN=Liprin-beta PE=2 SV=1</t>
  </si>
  <si>
    <t>Q9VU88</t>
  </si>
  <si>
    <t>Ced-6, isoform B OS=Drosophila melanogaster GN=ced-6 PE=4 SV=1</t>
  </si>
  <si>
    <t>E2QC90</t>
  </si>
  <si>
    <t>Fmr1, isoform F OS=Drosophila melanogaster GN=Fmr1 PE=2 SV=1</t>
  </si>
  <si>
    <t>B3LF78</t>
  </si>
  <si>
    <t>CG7337, isoform H OS=Drosophila melanogaster GN=CG7337 PE=4 SV=1</t>
  </si>
  <si>
    <t>M9PBP2</t>
  </si>
  <si>
    <t>CG11870, isoform D OS=Drosophila melanogaster GN=CG11870-RD PE=2 SV=1</t>
  </si>
  <si>
    <t>Q7KSS0</t>
  </si>
  <si>
    <t>Elongation of very long chain fatty acids protein OS=Drosophila melanogaster GN=Baldspot PE=2 SV=2</t>
  </si>
  <si>
    <t>Q9VV87</t>
  </si>
  <si>
    <t>Growl, isoform B (Fragment) OS=Drosophila melanogaster GN=lost PE=4 SV=2</t>
  </si>
  <si>
    <t>Q8IPM3</t>
  </si>
  <si>
    <t>Lamin-C OS=Drosophila melanogaster GN=LamC PE=1 SV=2</t>
  </si>
  <si>
    <t>Q03427</t>
  </si>
  <si>
    <t>AT24528p (Fragment) OS=Drosophila melanogaster GN=TER94-RC PE=2 SV=1</t>
  </si>
  <si>
    <t>D0IQG4</t>
  </si>
  <si>
    <t>Isoform F of Host cell factor OS=Drosophila melanogaster GN=Hcf</t>
  </si>
  <si>
    <t>Q9V4C8-5</t>
  </si>
  <si>
    <t>Upf1, isoform B OS=Drosophila melanogaster GN=Upf1 PE=4 SV=1</t>
  </si>
  <si>
    <t>X2JBC1</t>
  </si>
  <si>
    <t>Encore, isoform E OS=Drosophila melanogaster GN=enc PE=4 SV=1</t>
  </si>
  <si>
    <t>A8JNJ9</t>
  </si>
  <si>
    <t>Bicoid mRNA stability factor OS=Drosophila melanogaster GN=bsf PE=2 SV=1</t>
  </si>
  <si>
    <t>Q95NR4</t>
  </si>
  <si>
    <t>BcDNA.LD24702 OS=Drosophila melanogaster GN=spd-2 PE=2 SV=2</t>
  </si>
  <si>
    <t>Q9VV79</t>
  </si>
  <si>
    <t>Toucan, isoform A OS=Drosophila melanogaster GN=toc PE=4 SV=2</t>
  </si>
  <si>
    <t>Q9VQM0</t>
  </si>
  <si>
    <t>BcDNA.GH12558 OS=Drosophila melanogaster GN=Mtpalpha PE=2 SV=1</t>
  </si>
  <si>
    <t>Q9V397</t>
  </si>
  <si>
    <t>Lethal (2) 44DEa, isoform D OS=Drosophila melanogaster GN=Acsl PE=4 SV=1</t>
  </si>
  <si>
    <t>A1Z7H2</t>
  </si>
  <si>
    <t>Piwi, isoform B OS=Drosophila melanogaster GN=piwi PE=4 SV=1</t>
  </si>
  <si>
    <t>X2J7U0</t>
  </si>
  <si>
    <t>NAT1, isoform C (Fragment) OS=Drosophila melanogaster GN=NAT1 PE=2 SV=1</t>
  </si>
  <si>
    <t>Q5KTT4</t>
  </si>
  <si>
    <t>CG5726 OS=Drosophila melanogaster GN=CG5726 PE=2 SV=1</t>
  </si>
  <si>
    <t>Q7JRH5</t>
  </si>
  <si>
    <t>L(3)82Fd, isoform U OS=Drosophila melanogaster GN=mtd PE=4 SV=1</t>
  </si>
  <si>
    <t>A4V2F2</t>
  </si>
  <si>
    <t>Double-strand-specific ribonuclease OS=Drosophila melanogaster GN=Dcr-2 PE=2 SV=1</t>
  </si>
  <si>
    <t>Q95YG3</t>
  </si>
  <si>
    <t>Optic atrophy 1-like, isoform A OS=Drosophila melanogaster GN=Opa1 PE=3 SV=1</t>
  </si>
  <si>
    <t>A1Z9N0</t>
  </si>
  <si>
    <t>No circadian temperature entrainment, isoform D OS=Drosophila melanogaster GN=nocte PE=4 SV=1</t>
  </si>
  <si>
    <t>M9PE74</t>
  </si>
  <si>
    <t>CG14712 OS=Drosophila melanogaster GN=CG14712 PE=2 SV=3</t>
  </si>
  <si>
    <t>Q9VGL0</t>
  </si>
  <si>
    <t>vlc</t>
  </si>
  <si>
    <t>AcsI</t>
  </si>
  <si>
    <t>Opa1</t>
  </si>
  <si>
    <t>clu</t>
  </si>
  <si>
    <t>CG7461</t>
  </si>
  <si>
    <t>T-cp1</t>
  </si>
  <si>
    <t>mtd</t>
  </si>
  <si>
    <t>Klp10A</t>
  </si>
  <si>
    <t>enc</t>
  </si>
  <si>
    <t>swm</t>
  </si>
  <si>
    <t>Fmr1</t>
  </si>
  <si>
    <t>Gtp-bp</t>
  </si>
  <si>
    <t>bgm</t>
  </si>
  <si>
    <t>raptor</t>
  </si>
  <si>
    <t>Moe</t>
  </si>
  <si>
    <t>TER94</t>
  </si>
  <si>
    <t>CG32306</t>
  </si>
  <si>
    <t>sesB</t>
  </si>
  <si>
    <t>CG32473</t>
  </si>
  <si>
    <t>CG6904</t>
  </si>
  <si>
    <t>msps</t>
  </si>
  <si>
    <t>ssh</t>
  </si>
  <si>
    <t>CG5521</t>
  </si>
  <si>
    <t>Grip84</t>
  </si>
  <si>
    <t>ced-6</t>
  </si>
  <si>
    <t>CG2982</t>
  </si>
  <si>
    <t>Ca-P60A</t>
  </si>
  <si>
    <t>Hsc70-3</t>
  </si>
  <si>
    <t>CG9247</t>
  </si>
  <si>
    <t>CG9791</t>
  </si>
  <si>
    <t>Tor</t>
  </si>
  <si>
    <t>spn-E</t>
  </si>
  <si>
    <t>AATS</t>
  </si>
  <si>
    <t>CG7414</t>
  </si>
  <si>
    <t>Hsc70Cb</t>
  </si>
  <si>
    <t>Fs(2)Ket</t>
  </si>
  <si>
    <t>Lam</t>
  </si>
  <si>
    <t>Cand1</t>
  </si>
  <si>
    <t>vas</t>
  </si>
  <si>
    <t>ens</t>
  </si>
  <si>
    <t>CG7337</t>
  </si>
  <si>
    <t>Elf</t>
  </si>
  <si>
    <t>nocte</t>
  </si>
  <si>
    <t>tral</t>
  </si>
  <si>
    <t>bel</t>
  </si>
  <si>
    <t>bif</t>
  </si>
  <si>
    <t>CG2918</t>
  </si>
  <si>
    <t>PyK</t>
  </si>
  <si>
    <t>β'COP</t>
  </si>
  <si>
    <t>aub</t>
  </si>
  <si>
    <t>alphaCOP</t>
  </si>
  <si>
    <t>mod</t>
  </si>
  <si>
    <t>Khc</t>
  </si>
  <si>
    <t>pAbp</t>
  </si>
  <si>
    <t>fs(1)Ya</t>
  </si>
  <si>
    <t>tud</t>
  </si>
  <si>
    <t>DNApol-alpha180</t>
  </si>
  <si>
    <t>Hsc70-5</t>
  </si>
  <si>
    <t>RnrL</t>
  </si>
  <si>
    <t>DNApol-delta</t>
  </si>
  <si>
    <t>Hem</t>
  </si>
  <si>
    <t>AP-2alpha</t>
  </si>
  <si>
    <t>LamC</t>
  </si>
  <si>
    <t>CG6631</t>
  </si>
  <si>
    <t>eIF3-S9</t>
  </si>
  <si>
    <t>AP-1-2beta</t>
  </si>
  <si>
    <t>RpA-70</t>
  </si>
  <si>
    <t>CG14411</t>
  </si>
  <si>
    <t>Cul4</t>
  </si>
  <si>
    <t>NAT1</t>
  </si>
  <si>
    <t>CG1671</t>
  </si>
  <si>
    <t>CG5726</t>
  </si>
  <si>
    <t>msk</t>
  </si>
  <si>
    <t xml:space="preserve">SMC2 </t>
  </si>
  <si>
    <t xml:space="preserve">Dp1 </t>
  </si>
  <si>
    <t>Aats-cys</t>
  </si>
  <si>
    <t>CG11870</t>
  </si>
  <si>
    <t>CG17514</t>
  </si>
  <si>
    <t>Smc5</t>
  </si>
  <si>
    <t>Aats-thr</t>
  </si>
  <si>
    <t>msi</t>
  </si>
  <si>
    <t>Cul3</t>
  </si>
  <si>
    <t>CG43333</t>
  </si>
  <si>
    <t>lost</t>
  </si>
  <si>
    <t>CG12090</t>
  </si>
  <si>
    <t>CG2107</t>
  </si>
  <si>
    <t>Atx2</t>
  </si>
  <si>
    <t>bsf</t>
  </si>
  <si>
    <t>tyf</t>
  </si>
  <si>
    <t>CG11984</t>
  </si>
  <si>
    <t>CG6236</t>
  </si>
  <si>
    <t>PDZ-GEF</t>
  </si>
  <si>
    <t xml:space="preserve">Dcr-2 </t>
  </si>
  <si>
    <t>CG9799</t>
  </si>
  <si>
    <t>CG32165</t>
  </si>
  <si>
    <t>Mtpalpha</t>
  </si>
  <si>
    <t>Rpn2</t>
  </si>
  <si>
    <t>Hcf</t>
  </si>
  <si>
    <t>Cul2</t>
  </si>
  <si>
    <t>WASp</t>
  </si>
  <si>
    <t>Gp93</t>
  </si>
  <si>
    <t>raps</t>
  </si>
  <si>
    <t>Hmu</t>
  </si>
  <si>
    <t>elF-3p66</t>
  </si>
  <si>
    <t>Cdc16</t>
  </si>
  <si>
    <t>pit</t>
  </si>
  <si>
    <t>cdi</t>
  </si>
  <si>
    <t>CG8064</t>
  </si>
  <si>
    <t>CG14712</t>
  </si>
  <si>
    <t>Mcm5</t>
  </si>
  <si>
    <t>CG6089</t>
  </si>
  <si>
    <t>Etl1</t>
  </si>
  <si>
    <t>eIF3-S10</t>
  </si>
  <si>
    <t xml:space="preserve">Karybeta3 </t>
  </si>
  <si>
    <t>MED1</t>
  </si>
  <si>
    <t>Glg1</t>
  </si>
  <si>
    <t>toc</t>
  </si>
  <si>
    <t>CG6745</t>
  </si>
  <si>
    <t>Liprin-beta</t>
  </si>
  <si>
    <t>spd-2</t>
  </si>
  <si>
    <t>Baldspot</t>
  </si>
  <si>
    <t>Rpn1</t>
  </si>
  <si>
    <t>l(1)G0222</t>
  </si>
  <si>
    <t>baz</t>
  </si>
  <si>
    <t>CG9281</t>
  </si>
  <si>
    <t>l(1)G0007</t>
  </si>
  <si>
    <t>Tudor-SN</t>
  </si>
  <si>
    <t>CG3356</t>
  </si>
  <si>
    <t>Hexo2</t>
  </si>
  <si>
    <t>CG4586</t>
  </si>
  <si>
    <t>Rbcn-3A</t>
  </si>
  <si>
    <t>Mcm7</t>
  </si>
  <si>
    <t>Klp3A</t>
  </si>
  <si>
    <t>l(2)35Df</t>
  </si>
  <si>
    <t>piwi</t>
  </si>
  <si>
    <t>Mcm3</t>
  </si>
  <si>
    <t>Upf1</t>
  </si>
  <si>
    <t>CTPsyn</t>
  </si>
  <si>
    <t>r</t>
  </si>
  <si>
    <t>CG10777</t>
  </si>
  <si>
    <t>CG7033</t>
  </si>
  <si>
    <t>CG12082</t>
  </si>
  <si>
    <t>CG1582</t>
  </si>
  <si>
    <t>Tcp-1zeta</t>
  </si>
  <si>
    <t>Aats-tyr</t>
  </si>
  <si>
    <t>CG5642</t>
  </si>
  <si>
    <t>Srp68</t>
  </si>
  <si>
    <t>pix</t>
  </si>
  <si>
    <t>CG3523</t>
  </si>
  <si>
    <t>CG17259</t>
  </si>
  <si>
    <t>und</t>
  </si>
  <si>
    <t>CG5525</t>
  </si>
  <si>
    <t xml:space="preserve">DppIII </t>
  </si>
  <si>
    <t>CG8036</t>
  </si>
  <si>
    <t>Tcp-1eta</t>
  </si>
  <si>
    <t>Ranbp9</t>
  </si>
  <si>
    <t>Pxt</t>
  </si>
  <si>
    <t>CG13850</t>
  </si>
  <si>
    <t>Clbn</t>
  </si>
  <si>
    <t>TppII</t>
  </si>
  <si>
    <t>Aats-asn</t>
  </si>
  <si>
    <t>Rpn5</t>
  </si>
  <si>
    <t>26-29-p</t>
  </si>
  <si>
    <t>SdhA</t>
  </si>
  <si>
    <t>Uba1</t>
  </si>
  <si>
    <t>CG18861</t>
  </si>
  <si>
    <t>Aats-ile</t>
  </si>
  <si>
    <t>rump</t>
  </si>
  <si>
    <t>CG3229</t>
  </si>
  <si>
    <t>AP-1gamma</t>
  </si>
  <si>
    <t>Cct5</t>
  </si>
  <si>
    <t>CG8963</t>
  </si>
  <si>
    <t>CG11107</t>
  </si>
  <si>
    <t>CG8258</t>
  </si>
  <si>
    <t>CG2025</t>
  </si>
  <si>
    <t>Su(var)3-9</t>
  </si>
  <si>
    <t>ERp60</t>
  </si>
  <si>
    <t>CG1516</t>
  </si>
  <si>
    <t>Ugt</t>
  </si>
  <si>
    <t>Gdh</t>
  </si>
  <si>
    <t>polo</t>
  </si>
  <si>
    <t>Pen</t>
  </si>
  <si>
    <t>Pgi</t>
  </si>
  <si>
    <t>Rpt2</t>
  </si>
  <si>
    <t>betaCop</t>
  </si>
  <si>
    <t>blw</t>
  </si>
  <si>
    <t>Rcc1</t>
  </si>
  <si>
    <t>me31B</t>
  </si>
  <si>
    <t>alphaTub67C</t>
  </si>
  <si>
    <t>Rpn3</t>
  </si>
  <si>
    <t>Dhc64C</t>
  </si>
  <si>
    <t>poe</t>
  </si>
  <si>
    <t>rngi</t>
  </si>
  <si>
    <t xml:space="preserve">ATPCL </t>
  </si>
  <si>
    <t>Rm62</t>
  </si>
  <si>
    <t>lig</t>
  </si>
  <si>
    <t>Aats-gly</t>
  </si>
  <si>
    <t>Hsp60</t>
  </si>
  <si>
    <t>Tsf1</t>
  </si>
  <si>
    <t>Cctgamma</t>
  </si>
  <si>
    <t>Vha68-2</t>
  </si>
  <si>
    <t>eIF3-S8</t>
  </si>
  <si>
    <t>CG1371</t>
  </si>
  <si>
    <t>ACC</t>
  </si>
  <si>
    <t>CG10206</t>
  </si>
  <si>
    <t>GST-14-3-3ε</t>
  </si>
  <si>
    <t>Adenylate kinase-1, isoform B OS=Drosophila melanogaster GN=Adk1 PE=2 SV=1</t>
  </si>
  <si>
    <t>Q8IQG9</t>
  </si>
  <si>
    <t>CG12129 OS=Drosophila melanogaster GN=CG12129 PE=2 SV=1</t>
  </si>
  <si>
    <t>Q7JW66</t>
  </si>
  <si>
    <t>AT30646p OS=Drosophila melanogaster GN=CG8476 PE=2 SV=1</t>
  </si>
  <si>
    <t>Q8T8S9</t>
  </si>
  <si>
    <t>HDC09532 OS=Drosophila melanogaster GN=HDC09532 PE=4 SV=1</t>
  </si>
  <si>
    <t>Q6ILE0</t>
  </si>
  <si>
    <t>CG18317, isoform C OS=Drosophila melanogaster GN=Rim2 PE=3 SV=1</t>
  </si>
  <si>
    <t>M9ND06</t>
  </si>
  <si>
    <t>Ribosomal protein L7, isoform B OS=Drosophila melanogaster GN=RpL7 PE=3 SV=1</t>
  </si>
  <si>
    <t>X2J5G6</t>
  </si>
  <si>
    <t>MIP15344p OS=Drosophila melanogaster GN=RpL28 PE=2 SV=1</t>
  </si>
  <si>
    <t>D1Z3A1</t>
  </si>
  <si>
    <t>IP17195p OS=Drosophila melanogaster GN=p130CAS PE=2 SV=1</t>
  </si>
  <si>
    <t>A4IJ58</t>
  </si>
  <si>
    <t>IP04175p (Fragment) OS=Drosophila melanogaster GN=CG14057 PE=2 SV=1</t>
  </si>
  <si>
    <t>Q4V4M5</t>
  </si>
  <si>
    <t>Misexpression suppressor of ras 4, isoform A OS=Drosophila melanogaster GN=MESR4 PE=4 SV=1</t>
  </si>
  <si>
    <t>A1ZAV3</t>
  </si>
  <si>
    <t>CG10257 OS=Drosophila melanogaster GN=CG10257 PE=2 SV=1</t>
  </si>
  <si>
    <t>Q8SWZ6</t>
  </si>
  <si>
    <t>RE50315p (Fragment) OS=Drosophila melanogaster GN=crp-RA PE=2 SV=1</t>
  </si>
  <si>
    <t>D3DN16</t>
  </si>
  <si>
    <t>Armitage (Fragment) OS=Drosophila melanogaster PE=2 SV=1</t>
  </si>
  <si>
    <t>K7WS88</t>
  </si>
  <si>
    <t>IP17216p (Fragment) OS=Drosophila melanogaster GN=RpL23a PE=2 SV=1</t>
  </si>
  <si>
    <t>A1A6X4</t>
  </si>
  <si>
    <t>Probable elongation factor 1-beta OS=Drosophila melanogaster GN=Ef1beta PE=1 SV=3</t>
  </si>
  <si>
    <t>O96827</t>
  </si>
  <si>
    <t>Ribosomal protein L27A, isoform C OS=Drosophila melanogaster GN=RpL27A PE=3 SV=1</t>
  </si>
  <si>
    <t>M9MRC9</t>
  </si>
  <si>
    <t>RE44350p OS=Drosophila melanogaster GN=aru PE=2 SV=1</t>
  </si>
  <si>
    <t>Q8IGR0</t>
  </si>
  <si>
    <t>Ribosomal protein S13, isoform C OS=Drosophila melanogaster GN=RpS13 PE=3 SV=1</t>
  </si>
  <si>
    <t>X2J950</t>
  </si>
  <si>
    <t>Casein kinase ialpha, isoform D OS=Drosophila melanogaster GN=CkIalpha PE=3 SV=1</t>
  </si>
  <si>
    <t>E1JJI5</t>
  </si>
  <si>
    <t>Ribosomal protein L9, isoform C OS=Drosophila melanogaster GN=RpL9 PE=4 SV=1</t>
  </si>
  <si>
    <t>X2JDU0</t>
  </si>
  <si>
    <t>SD14970p OS=Drosophila melanogaster GN=CG3335 PE=2 SV=1</t>
  </si>
  <si>
    <t>Q8MYR4</t>
  </si>
  <si>
    <t>GM13963p OS=Drosophila melanogaster GN=Fib-RA PE=2 SV=1</t>
  </si>
  <si>
    <t>E4NKN3</t>
  </si>
  <si>
    <t>40S ribosomal protein S25 OS=Drosophila melanogaster GN=RpS25 PE=1 SV=3</t>
  </si>
  <si>
    <t>P48588</t>
  </si>
  <si>
    <t>60S ribosomal protein L19 OS=Drosophila melanogaster GN=RpL19 PE=1 SV=2</t>
  </si>
  <si>
    <t>P36241</t>
  </si>
  <si>
    <t>60S ribosomal protein L31 OS=Drosophila melanogaster GN=RpL31 PE=1 SV=1</t>
  </si>
  <si>
    <t>Q9V597</t>
  </si>
  <si>
    <t>Ribosomal protein L6, isoform A OS=Drosophila melanogaster GN=RpL6 PE=1 SV=1</t>
  </si>
  <si>
    <t>Q9V9W2</t>
  </si>
  <si>
    <t>Eater OS=Drosophila melanogaster GN=eater PE=4 SV=1</t>
  </si>
  <si>
    <t>D9IQC2</t>
  </si>
  <si>
    <t>40S ribosomal protein S6 OS=Drosophila melanogaster GN=RpS6 PE=3 SV=1</t>
  </si>
  <si>
    <t>H1ZYF1</t>
  </si>
  <si>
    <t>RNA-binding protein 2, isoform D OS=Drosophila melanogaster GN=Rbp2 PE=4 SV=1</t>
  </si>
  <si>
    <t>X2JC79</t>
  </si>
  <si>
    <t>ATP synthase subunit beta OS=Drosophila melanogaster GN=ms(3)72Dt PE=2 SV=1</t>
  </si>
  <si>
    <t>Q8T4C4</t>
  </si>
  <si>
    <t>Cytoplasmic dynein light chain 2, isoform C OS=Drosophila melanogaster GN=Cdlc2 PE=4 SV=1</t>
  </si>
  <si>
    <t>M9NDC7</t>
  </si>
  <si>
    <t>LD46344p OS=Drosophila melanogaster GN=Phb2 PE=2 SV=2</t>
  </si>
  <si>
    <t>Q0E924</t>
  </si>
  <si>
    <t>Heterogeneous nuclear ribonucleoprotein at 87F, isoform C OS=Drosophila melanogaster GN=Hrb87F PE=2 SV=1</t>
  </si>
  <si>
    <t>E1JIK0</t>
  </si>
  <si>
    <t>FI02875p (Fragment) OS=Drosophila melanogaster PE=2 SV=1</t>
  </si>
  <si>
    <t>B5RIJ9</t>
  </si>
  <si>
    <t>Darkener of apricot, isoform N OS=Drosophila melanogaster GN=Doa PE=4 SV=1</t>
  </si>
  <si>
    <t>A4V3J9</t>
  </si>
  <si>
    <t>CG15611, isoform A OS=Drosophila melanogaster GN=CG15611 PE=4 SV=1</t>
  </si>
  <si>
    <t>A1ZAQ4</t>
  </si>
  <si>
    <t>RNA-binding protein lark OS=Drosophila melanogaster GN=lark PE=1 SV=1</t>
  </si>
  <si>
    <t>Q94901</t>
  </si>
  <si>
    <t>FI18026p1 OS=Drosophila melanogaster GN=asp-RA PE=2 SV=1</t>
  </si>
  <si>
    <t>H0RNM3</t>
  </si>
  <si>
    <t>RAL2 OS=Drosophila melanogaster GN=Rala PE=2 SV=1</t>
  </si>
  <si>
    <t>Q962I2</t>
  </si>
  <si>
    <t>UDP-galactose 4~-epimerase, isoform B OS=Drosophila melanogaster GN=Gale PE=3 SV=1</t>
  </si>
  <si>
    <t>M9ND19</t>
  </si>
  <si>
    <t>AAA family protein Bor OS=Drosophila melanogaster GN=bor PE=2 SV=2</t>
  </si>
  <si>
    <t>Q9VEX6</t>
  </si>
  <si>
    <t>AT09163p (Fragment) OS=Drosophila melanogaster PE=2 SV=1</t>
  </si>
  <si>
    <t>A8E6G1</t>
  </si>
  <si>
    <t>Crossveinless c, isoform C OS=Drosophila melanogaster GN=cv-c PE=4 SV=1</t>
  </si>
  <si>
    <t>A8JR05</t>
  </si>
  <si>
    <t>AT27789p OS=Drosophila melanogaster GN=glo PE=2 SV=1</t>
  </si>
  <si>
    <t>Q9VGH5</t>
  </si>
  <si>
    <t>Hyrax OS=Drosophila melanogaster GN=hyx PE=2 SV=1</t>
  </si>
  <si>
    <t>Q9VHI1</t>
  </si>
  <si>
    <t>Chromatin-linked adaptor for MSL proteins, isoform B OS=Drosophila melanogaster GN=Clamp PE=2 SV=1</t>
  </si>
  <si>
    <t>Q8IGP5</t>
  </si>
  <si>
    <t>Set2, isoform B OS=Drosophila melanogaster GN=Set2 PE=4 SV=1</t>
  </si>
  <si>
    <t>E1JJN9</t>
  </si>
  <si>
    <t>Isoform A of Microtubule-associated protein Jupiter OS=Drosophila melanogaster GN=Jupiter</t>
  </si>
  <si>
    <t>Q9I7K0-2</t>
  </si>
  <si>
    <t>Histone H2A OS=Drosophila melanogaster GN=His2A PE=1 SV=2</t>
  </si>
  <si>
    <t>P84051</t>
  </si>
  <si>
    <t>CG9302 OS=Drosophila melanogaster GN=CG9302-RA PE=2 SV=1</t>
  </si>
  <si>
    <t>Q9VJZ1</t>
  </si>
  <si>
    <t>Stonewall, isoform B OS=Drosophila melanogaster GN=stwl PE=4 SV=1</t>
  </si>
  <si>
    <t>M9PI58</t>
  </si>
  <si>
    <t>CG42820 OS=Drosophila melanogaster GN=CG13394 PE=4 SV=1</t>
  </si>
  <si>
    <t>Q7KTH6</t>
  </si>
  <si>
    <t>AT27946p OS=Drosophila melanogaster GN=Gale PE=2 SV=1</t>
  </si>
  <si>
    <t>Q8MZ78</t>
  </si>
  <si>
    <t>RE09301p OS=Drosophila melanogaster GN=CG6908 PE=2 SV=1</t>
  </si>
  <si>
    <t>Q8SY21</t>
  </si>
  <si>
    <t>FI15205p1 OS=Drosophila melanogaster GN=Nox-RC PE=2 SV=1</t>
  </si>
  <si>
    <t>G2J629</t>
  </si>
  <si>
    <t>MIP14339p (Fragment) OS=Drosophila melanogaster GN=CG34427-RA PE=2 SV=1</t>
  </si>
  <si>
    <t>D2NUE1</t>
  </si>
  <si>
    <t>Isoform A of PDZ and LIM domain protein Zasp OS=Drosophila melanogaster GN=Zasp52</t>
  </si>
  <si>
    <t>A1ZA47-2</t>
  </si>
  <si>
    <t>Discs overgrown protein kinase OS=Drosophila melanogaster GN=dco PE=1 SV=2</t>
  </si>
  <si>
    <t>O76324</t>
  </si>
  <si>
    <t>Eukaryotic translation initiation factor 2-alpha kinase OS=Drosophila melanogaster GN=PEK PE=1 SV=2</t>
  </si>
  <si>
    <t>Q9NIV1</t>
  </si>
  <si>
    <t>Nucleoporin 205kD, isoform B OS=Drosophila melanogaster GN=Nup205 PE=4 SV=1</t>
  </si>
  <si>
    <t>Q8IQV9</t>
  </si>
  <si>
    <t>CG6443 OS=Drosophila melanogaster GN=CG17118 PE=2 SV=1</t>
  </si>
  <si>
    <t>Q9VKR2</t>
  </si>
  <si>
    <t>Probable H/ACA ribonucleoprotein complex subunit 1 OS=Drosophila melanogaster GN=CG4038 PE=1 SV=1</t>
  </si>
  <si>
    <t>Q7KVQ0</t>
  </si>
  <si>
    <t>CG13716 OS=Drosophila melanogaster GN=CG13716 PE=4 SV=1</t>
  </si>
  <si>
    <t>Q9VZ99</t>
  </si>
  <si>
    <t>CG3975 protein OS=Drosophila melanogaster GN=CG3975 PE=4 SV=1</t>
  </si>
  <si>
    <t>A0APF4</t>
  </si>
  <si>
    <t>Drosophila pH189 mRNA of distal BX-C region (bithorax complex) coding for homeoprotein (confering r element function) OS=Drosophila melanogaster GN=Abd-B PE=2 SV=1</t>
  </si>
  <si>
    <t>Q9VEQ7</t>
  </si>
  <si>
    <t>AT25538p (Fragment) OS=Drosophila melanogaster GN=drongo-RE PE=2 SV=1</t>
  </si>
  <si>
    <t>C8VV31</t>
  </si>
  <si>
    <t>Saposin-related, isoform B OS=Drosophila melanogaster GN=Sap-r PE=4 SV=2</t>
  </si>
  <si>
    <t>Q8IMH4</t>
  </si>
  <si>
    <t>FI16621p1 (Fragment) OS=Drosophila melanogaster GN=CG30005-RA PE=2 SV=1</t>
  </si>
  <si>
    <t>H0RNE2</t>
  </si>
  <si>
    <t>Tweek, isoform J OS=Drosophila melanogaster GN=tweek PE=4 SV=1</t>
  </si>
  <si>
    <t>X2JA38</t>
  </si>
  <si>
    <t>Protein 4.1 homolog OS=Drosophila melanogaster GN=cora PE=1 SV=1</t>
  </si>
  <si>
    <t>Q9V8R9</t>
  </si>
  <si>
    <t>CG14736, isoform D OS=Drosophila melanogaster GN=CG14736 PE=4 SV=2</t>
  </si>
  <si>
    <t>Q8INJ2</t>
  </si>
  <si>
    <t>MIP25530p OS=Drosophila melanogaster GN=CG30484-RA PE=2 SV=1</t>
  </si>
  <si>
    <t>E3CTQ4</t>
  </si>
  <si>
    <t>CG34415, isoform C OS=Drosophila melanogaster GN=mute PE=4 SV=1</t>
  </si>
  <si>
    <t>A8DYH1</t>
  </si>
  <si>
    <t>FI19407p1 (Fragment) OS=Drosophila melanogaster GN=Myo61F-RA PE=2 SV=1</t>
  </si>
  <si>
    <t>H8F4R0</t>
  </si>
  <si>
    <t>FI24025p1 OS=Drosophila melanogaster GN=fra PE=2 SV=1</t>
  </si>
  <si>
    <t>A1Z920</t>
  </si>
  <si>
    <t>Aluminum tubes, isoform A OS=Drosophila melanogaster GN=alt PE=4 SV=1</t>
  </si>
  <si>
    <t>Q9VEH0</t>
  </si>
  <si>
    <t>CG32344 OS=Drosophila melanogaster GN=CG6994 PE=2 SV=1</t>
  </si>
  <si>
    <t>Q8SY39</t>
  </si>
  <si>
    <t>TBP-associated factor 4, isoform F OS=Drosophila melanogaster GN=Taf4 PE=4 SV=1</t>
  </si>
  <si>
    <t>E1JI11</t>
  </si>
  <si>
    <t>Failed axon connections, isoform D OS=Drosophila melanogaster GN=fax PE=4 SV=1</t>
  </si>
  <si>
    <t>Q59E29</t>
  </si>
  <si>
    <t>RE01344p OS=Drosophila melanogaster GN=rb PE=2 SV=1</t>
  </si>
  <si>
    <t>Q7YU20</t>
  </si>
  <si>
    <t>BcDNA.GH02751 OS=Drosophila melanogaster GN=Ulp1 PE=2 SV=1</t>
  </si>
  <si>
    <t>Q7KMN4</t>
  </si>
  <si>
    <t>CG8476 OS=Drosophila melanogaster GN=CG8476 PE=4 SV=1</t>
  </si>
  <si>
    <t>Q9VFY1</t>
  </si>
  <si>
    <t>SkpA associated protein, isoform A OS=Drosophila melanogaster GN=skap PE=3 SV=2</t>
  </si>
  <si>
    <t>Q9VHJ8</t>
  </si>
  <si>
    <t>AT18092p OS=Drosophila melanogaster GN=CG6084 PE=2 SV=1</t>
  </si>
  <si>
    <t>Q8IQF8</t>
  </si>
  <si>
    <t>Probable isocitrate dehydrogenase [NAD] subunit alpha, mitochondrial OS=Drosophila melanogaster GN=l(1)G0156 PE=2 SV=1</t>
  </si>
  <si>
    <t>Q9VWH4</t>
  </si>
  <si>
    <t>CG8545 OS=Drosophila melanogaster GN=CG8545-RA PE=2 SV=1</t>
  </si>
  <si>
    <t>A1Z909</t>
  </si>
  <si>
    <t>Kinesin-like motor protein (Fragment) OS=Drosophila melanogaster GN=ncd PE=4 SV=1</t>
  </si>
  <si>
    <t>Q5UHE2</t>
  </si>
  <si>
    <t>Trailer hitch, isoform G OS=Drosophila melanogaster GN=tral PE=4 SV=1</t>
  </si>
  <si>
    <t>M9PCB7</t>
  </si>
  <si>
    <t>Calcium/calmodulin-dependent protein kinase II, isoform M OS=Drosophila melanogaster GN=CaMKII PE=4 SV=1</t>
  </si>
  <si>
    <t>L0MLP2</t>
  </si>
  <si>
    <t>Downstream of kinase OS=Drosophila melanogaster GN=Dok PE=2 SV=1</t>
  </si>
  <si>
    <t>Q9W3J8</t>
  </si>
  <si>
    <t>Dynein regulatory complex protein 1 homolog OS=Drosophila melanogaster GN=CG10958 PE=2 SV=1</t>
  </si>
  <si>
    <t>Multidrug-Resistance like protein 1, isoform M OS=Drosophila melanogaster GN=MRP PE=3 SV=1</t>
  </si>
  <si>
    <t>Q7KTB7</t>
  </si>
  <si>
    <t>CG4729, isoform E OS=Drosophila melanogaster GN=CG4729 PE=2 SV=1</t>
  </si>
  <si>
    <t>D5AEK7</t>
  </si>
  <si>
    <t>IP06203p OS=Drosophila melanogaster GN=CG34409-RA PE=2 SV=1</t>
  </si>
  <si>
    <t>B6IDT5</t>
  </si>
  <si>
    <t>Ribosome biogenesis protein BRX1 homolog OS=Drosophila melanogaster GN=CG11583 PE=2 SV=2</t>
  </si>
  <si>
    <t>Q9VZE6</t>
  </si>
  <si>
    <t>CG7568 OS=Drosophila melanogaster GN=CG7568 PE=4 SV=2</t>
  </si>
  <si>
    <t>Q9VAK0</t>
  </si>
  <si>
    <t>IP01956p OS=Drosophila melanogaster GN=Tsp42A PE=2 SV=1</t>
  </si>
  <si>
    <t>Q1ECC3</t>
  </si>
  <si>
    <t>FI17323p1 OS=Drosophila melanogaster GN=l(1)G0020-RA PE=2 SV=1</t>
  </si>
  <si>
    <t>H0RNM5</t>
  </si>
  <si>
    <t>Yippee interacting protein 6 (Fragment) OS=Drosophila melanogaster GN=RpL5 PE=1 SV=2</t>
  </si>
  <si>
    <t>Q9NIU2</t>
  </si>
  <si>
    <t>LD33620p OS=Drosophila melanogaster GN=lt PE=2 SV=2</t>
  </si>
  <si>
    <t>Q7PL76</t>
  </si>
  <si>
    <t>Armadillo, isoform F OS=Drosophila melanogaster GN=arm PE=4 SV=1</t>
  </si>
  <si>
    <t>M9PGG4</t>
  </si>
  <si>
    <t>Muscle-specific protein 300 kDa, isoform D OS=Drosophila melanogaster GN=Msp300 PE=4 SV=1</t>
  </si>
  <si>
    <t>M9MRD1</t>
  </si>
  <si>
    <t>GH27649p (Fragment) OS=Drosophila melanogaster GN=Rab21-RC PE=2 SV=1</t>
  </si>
  <si>
    <t>C0H6Z7</t>
  </si>
  <si>
    <t>CG30484 OS=Drosophila melanogaster GN=CG30484 PE=4 SV=1</t>
  </si>
  <si>
    <t>A1Z9I2</t>
  </si>
  <si>
    <t>Ribosomal protein S2, isoform B OS=Drosophila melanogaster GN=RpS2 PE=3 SV=1</t>
  </si>
  <si>
    <t>M9PB84</t>
  </si>
  <si>
    <t>Small nuclear ribonucleoprotein-associated protein B OS=Drosophila melanogaster GN=SmB PE=1 SV=1</t>
  </si>
  <si>
    <t>Q05856</t>
  </si>
  <si>
    <t>Aly OS=Drosophila melanogaster GN=Ref1 PE=2 SV=1</t>
  </si>
  <si>
    <t>Q9V3E7</t>
  </si>
  <si>
    <t>40S ribosomal protein S17 OS=Drosophila melanogaster GN=RpS17 PE=1 SV=2</t>
  </si>
  <si>
    <t>P17704</t>
  </si>
  <si>
    <t>60S ribosomal protein L11 OS=Drosophila melanogaster GN=RpL11 PE=1 SV=2</t>
  </si>
  <si>
    <t>P46222</t>
  </si>
  <si>
    <t>Translocon-associated protein subunit beta OS=Drosophila melanogaster GN=SsRbeta PE=2 SV=2</t>
  </si>
  <si>
    <t>Q9VUZ0</t>
  </si>
  <si>
    <t>40S ribosomal protein S8 OS=Drosophila melanogaster GN=RpS8 PE=1 SV=1</t>
  </si>
  <si>
    <t>Q8MLY8</t>
  </si>
  <si>
    <t>Isoform B of Pyruvate kinase OS=Drosophila melanogaster GN=PyK</t>
  </si>
  <si>
    <t>O62619-2</t>
  </si>
  <si>
    <t>CG4538, isoform B OS=Drosophila melanogaster GN=CG4538 PE=4 SV=1</t>
  </si>
  <si>
    <t>Q8IN64</t>
  </si>
  <si>
    <t>Failed axon connections, isoform C OS=Drosophila melanogaster GN=fax PE=4 SV=1</t>
  </si>
  <si>
    <t>Q59E30</t>
  </si>
  <si>
    <t>CG6439, isoform A OS=Drosophila melanogaster GN=CG6439 PE=2 SV=1</t>
  </si>
  <si>
    <t>Q9VD58</t>
  </si>
  <si>
    <t>Diacylglycerol kinase eta OS=Drosophila melanogaster GN=CG34384 PE=2 SV=1</t>
  </si>
  <si>
    <t>A8JQ65</t>
  </si>
  <si>
    <t>Rat1, isoform B OS=Drosophila melanogaster GN=Rat1 PE=4 SV=1</t>
  </si>
  <si>
    <t>M9PEY6</t>
  </si>
  <si>
    <t>CG34404, isoform C OS=Drosophila melanogaster GN=CG34404-RC PE=2 SV=3</t>
  </si>
  <si>
    <t>Q9VF73</t>
  </si>
  <si>
    <t>Crooked legs, isoform D OS=Drosophila melanogaster GN=crol PE=2 SV=1</t>
  </si>
  <si>
    <t>Q8MRK4</t>
  </si>
  <si>
    <t>CG8036, isoform D OS=Drosophila melanogaster GN=CG8036 PE=4 SV=1</t>
  </si>
  <si>
    <t>Q7KSU6</t>
  </si>
  <si>
    <t>AGO2 (Fragment) OS=Drosophila melanogaster PE=4 SV=1</t>
  </si>
  <si>
    <t>E5KZ94</t>
  </si>
  <si>
    <t>CG30122, isoform B OS=Drosophila melanogaster GN=CG30122 PE=4 SV=1</t>
  </si>
  <si>
    <t>A1ZBB4</t>
  </si>
  <si>
    <t>Actin 57B, isoform C OS=Drosophila melanogaster GN=Act57B PE=2 SV=1</t>
  </si>
  <si>
    <t>E1JGP0</t>
  </si>
  <si>
    <t>Elongation factor Tu OS=Drosophila melanogaster GN=EfTuM PE=3 SV=1</t>
  </si>
  <si>
    <t>A1Z9E3</t>
  </si>
  <si>
    <t>Probable cysteine desulfurase, mitochondrial OS=Drosophila melanogaster GN=CG12264 PE=2 SV=1</t>
  </si>
  <si>
    <t>Q9VKD3</t>
  </si>
  <si>
    <t>HDC13853 OS=Drosophila melanogaster GN=HDC13853 PE=4 SV=1</t>
  </si>
  <si>
    <t>Q6IK11</t>
  </si>
  <si>
    <t>GM06992p OS=Drosophila melanogaster GN=RpS7 PE=2 SV=1</t>
  </si>
  <si>
    <t>Q8IMI7</t>
  </si>
  <si>
    <t>Tubulin alpha-2 chain OS=Drosophila melanogaster GN=alphaTub85E PE=1 SV=1</t>
  </si>
  <si>
    <t>P06604</t>
  </si>
  <si>
    <t>Histone H2A.v OS=Drosophila melanogaster GN=His2Av PE=1 SV=2</t>
  </si>
  <si>
    <t>P08985</t>
  </si>
  <si>
    <t>40S ribosomal protein S16 OS=Drosophila melanogaster GN=RpS16 PE=1 SV=1</t>
  </si>
  <si>
    <t>Q9W237</t>
  </si>
  <si>
    <t>Elongation factor 1-alpha OS=Drosophila melanogaster GN=Ef1alpha100E PE=3 SV=1</t>
  </si>
  <si>
    <t>A4V3Q6</t>
  </si>
  <si>
    <t>Glutathione S-transferase D5 OS=Drosophila melanogaster GN=GstD5 PE=3 SV=2</t>
  </si>
  <si>
    <t>Q9VG95</t>
  </si>
  <si>
    <t>Ribosomal protein LP0, isoform B OS=Drosophila melanogaster GN=RpLP0 PE=3 SV=1</t>
  </si>
  <si>
    <t>M9PG76</t>
  </si>
  <si>
    <t>Alpha tubulin 84B (Fragment) OS=Drosophila melanogaster PE=2 SV=1</t>
  </si>
  <si>
    <t>K7WKV0</t>
  </si>
  <si>
    <t>SD13619p OS=Drosophila melanogaster GN=blanks PE=2 SV=1</t>
  </si>
  <si>
    <t>Q8MRY4</t>
  </si>
  <si>
    <t>Microtubule-associated protein 205, isoform B OS=Drosophila melanogaster GN=Map205 PE=4 SV=1</t>
  </si>
  <si>
    <t>LD21576p OS=Drosophila melanogaster GN=Nap1 PE=2 SV=1</t>
  </si>
  <si>
    <t>Q9W1G7</t>
  </si>
  <si>
    <t>Tubulin beta-1 chain OS=Drosophila melanogaster GN=betaTub56D PE=1 SV=2</t>
  </si>
  <si>
    <t>Q24560</t>
  </si>
  <si>
    <t>Glutathione S-transferase 1-1 OS=Drosophila melanogaster GN=GstD1 PE=1 SV=1</t>
  </si>
  <si>
    <t>P20432</t>
  </si>
  <si>
    <t>ADP-ribosylation factor-like protein 8 OS=Drosophila melanogaster GN=Gie PE=1 SV=1</t>
  </si>
  <si>
    <t>Q9VHV6</t>
  </si>
  <si>
    <t>CG2064 OS=Drosophila melanogaster GN=CG2064 PE=3 SV=1</t>
  </si>
  <si>
    <t>A1Z730</t>
  </si>
  <si>
    <t>B5RIJ10</t>
  </si>
  <si>
    <t>Q8IN65</t>
  </si>
  <si>
    <t>Rho1, isoform C OS=Drosophila melanogaster GN=Rho1 PE=3 SV=1</t>
  </si>
  <si>
    <t>A4UZI7</t>
  </si>
  <si>
    <t>Ribosomal protein S5a, isoform B OS=Drosophila melanogaster GN=RpS5a PE=3 SV=1</t>
  </si>
  <si>
    <t>X2JKU6</t>
  </si>
  <si>
    <t>P52305</t>
  </si>
  <si>
    <t>Jagunal, isoform B OS=Drosophila melanogaster GN=jagn PE=4 SV=1</t>
  </si>
  <si>
    <t>E2QD01</t>
  </si>
  <si>
    <t>Dehydrogenase/reductase SDR family protein 7-like OS=Drosophila melanogaster GN=CG7601 PE=2 SV=1</t>
  </si>
  <si>
    <t>Q9Y141</t>
  </si>
  <si>
    <t>Q9VKD4</t>
  </si>
  <si>
    <t>MAPKK OS=Drosophila melanogaster GN=lic PE=2 SV=1</t>
  </si>
  <si>
    <t>Q9U984</t>
  </si>
  <si>
    <t>IP09405p OS=Drosophila melanogaster GN=CG10264 PE=2 SV=1</t>
  </si>
  <si>
    <t>Q4V445</t>
  </si>
  <si>
    <t>Serine/threonine-protein kinase hippo OS=Drosophila melanogaster GN=hpo PE=1 SV=1</t>
  </si>
  <si>
    <t>Q8T0S7</t>
  </si>
  <si>
    <t>RE38276p OS=Drosophila melanogaster GN=GckIII PE=2 SV=1</t>
  </si>
  <si>
    <t>Q8IGS2</t>
  </si>
  <si>
    <t>K7WS89</t>
  </si>
  <si>
    <t>CG1021, isoform H OS=Drosophila melanogaster GN=Dmtn PE=4 SV=1</t>
  </si>
  <si>
    <t>E1JJ71</t>
  </si>
  <si>
    <t>RE03215p OS=Drosophila melanogaster GN=CG1597 PE=2 SV=1</t>
  </si>
  <si>
    <t>A9UNC0</t>
  </si>
  <si>
    <t>Protein dopey-1 homolog OS=Drosophila melanogaster GN=CG15099 PE=1 SV=1</t>
  </si>
  <si>
    <t>A1ZBE8</t>
  </si>
  <si>
    <t>Q24577</t>
  </si>
  <si>
    <t>Protein lethal(2)denticleless OS=Drosophila melanogaster GN=l(2)dtl PE=1 SV=2</t>
  </si>
  <si>
    <t>Q24371</t>
  </si>
  <si>
    <t>RhoGEF2, isoform D OS=Drosophila melanogaster GN=RhoGEF2 PE=4 SV=1</t>
  </si>
  <si>
    <t>A1ZAN6</t>
  </si>
  <si>
    <t>LIM-kinase1, isoform E OS=Drosophila melanogaster GN=LIMK1 PE=4 SV=1</t>
  </si>
  <si>
    <t>E1JJM7</t>
  </si>
  <si>
    <t>Lethal (1) G0222, isoform G OS=Drosophila melanogaster GN=l(1)G0222 PE=4 SV=1</t>
  </si>
  <si>
    <t>X2JCC5</t>
  </si>
  <si>
    <t>LD33058p OS=Drosophila melanogaster GN=CG7472 PE=2 SV=1</t>
  </si>
  <si>
    <t>Q86NY5</t>
  </si>
  <si>
    <t>Polychaetoid, isoform H OS=Drosophila melanogaster GN=pyd PE=4 SV=1</t>
  </si>
  <si>
    <t>A8JQV8</t>
  </si>
  <si>
    <t>CG18659, isoform A OS=Drosophila melanogaster GN=CG18659 PE=4 SV=1</t>
  </si>
  <si>
    <t>A1Z7Q5</t>
  </si>
  <si>
    <t>Helix loop helix protein 106, isoform A OS=Drosophila melanogaster GN=HLH106 PE=2 SV=1</t>
  </si>
  <si>
    <t>Q9VW37</t>
  </si>
  <si>
    <t>CG9795, isoform D OS=Drosophila melanogaster GN=CG9795-RD PE=2 SV=1</t>
  </si>
  <si>
    <t>Q59E01</t>
  </si>
  <si>
    <t>LD29482p OS=Drosophila melanogaster GN=RhoGAP19D PE=2 SV=1</t>
  </si>
  <si>
    <t>Q95TR0</t>
  </si>
  <si>
    <t>Glyceraldehyde-3-phosphate dehydrogenase 1 OS=Drosophila melanogaster GN=Gapdh1 PE=2 SV=2</t>
  </si>
  <si>
    <t>P07486</t>
  </si>
  <si>
    <t>Trio, isoform D OS=Drosophila melanogaster GN=trio PE=4 SV=1</t>
  </si>
  <si>
    <t>Q8IRI5</t>
  </si>
  <si>
    <t>Decapping protein 2, isoform A OS=Drosophila melanogaster GN=Dcp2 PE=4 SV=4</t>
  </si>
  <si>
    <t>Q9VUU4</t>
  </si>
  <si>
    <t>LD26592p1 OS=Drosophila melanogaster GN=dos-RA PE=2 SV=1</t>
  </si>
  <si>
    <t>L7RZC6</t>
  </si>
  <si>
    <t>Tyrosine-protein kinase shark OS=Drosophila melanogaster GN=shark PE=2 SV=2</t>
  </si>
  <si>
    <t>Q24145</t>
  </si>
  <si>
    <t>CG17766 (Fragment) OS=Drosophila melanogaster GN=Rbcn-3B PE=4 SV=1</t>
  </si>
  <si>
    <t>Q2XXU2</t>
  </si>
  <si>
    <t>Lethal (1) G0196, isoform O OS=Drosophila melanogaster GN=l(1)G0196 PE=4 SV=1</t>
  </si>
  <si>
    <t>X2JCY0</t>
  </si>
  <si>
    <t>PAR-1 OS=Drosophila melanogaster GN=par-1 PE=2 SV=2</t>
  </si>
  <si>
    <t>Q9V8V8</t>
  </si>
  <si>
    <t>Q9VZE7</t>
  </si>
  <si>
    <t>P46223</t>
  </si>
  <si>
    <t>Ribosomal protein L17, isoform E OS=Drosophila melanogaster GN=RpL17 PE=3 SV=1</t>
  </si>
  <si>
    <t>X2JIQ6</t>
  </si>
  <si>
    <t>RE36666p OS=Drosophila melanogaster GN=CG1092 PE=2 SV=1</t>
  </si>
  <si>
    <t>B9A0N7</t>
  </si>
  <si>
    <t>Ribosomal protein LP1, isoform B OS=Drosophila melanogaster GN=RpLP1 PE=3 SV=1</t>
  </si>
  <si>
    <t>M9PBK6</t>
  </si>
  <si>
    <t>ER lumen protein-retaining receptor OS=Drosophila melanogaster GN=KdelR PE=2 SV=1</t>
  </si>
  <si>
    <t>O76768</t>
  </si>
  <si>
    <t>Sec61 gamma subunit, isoform B OS=Drosophila melanogaster GN=Sec61gamma PE=3 SV=1</t>
  </si>
  <si>
    <t>X2JCL7</t>
  </si>
  <si>
    <t>CG12746, isoform B OS=Drosophila melanogaster GN=CG12746 PE=2 SV=1</t>
  </si>
  <si>
    <t>Q8IGV4</t>
  </si>
  <si>
    <t>CG11876, isoform A OS=Drosophila melanogaster GN=CG11876 PE=2 SV=1</t>
  </si>
  <si>
    <t>Q7K5K4</t>
  </si>
  <si>
    <t>Q6IK12</t>
  </si>
  <si>
    <t>Zinc transporter 63C, isoform F OS=Drosophila melanogaster GN=ZnT63C PE=4 SV=1</t>
  </si>
  <si>
    <t>M9PEG7</t>
  </si>
  <si>
    <t>C0H6Z8</t>
  </si>
  <si>
    <t>Rho GTPase activating protein at 16F, isoform E OS=Drosophila melanogaster GN=RhoGAP16F PE=4 SV=1</t>
  </si>
  <si>
    <t>X2JCF4</t>
  </si>
  <si>
    <t>CG7878 OS=Drosophila melanogaster GN=CG7878 PE=2 SV=1</t>
  </si>
  <si>
    <t>Q7K4L9</t>
  </si>
  <si>
    <t>CG31158, isoform E OS=Drosophila melanogaster GN=Efa6 PE=4 SV=1</t>
  </si>
  <si>
    <t>E1JIT7</t>
  </si>
  <si>
    <t>Protein kintoun OS=Drosophila melanogaster GN=Nop17l PE=1 SV=1</t>
  </si>
  <si>
    <t>Q0E9G3</t>
  </si>
  <si>
    <t>RE22394p OS=Drosophila melanogaster GN=Mio-RE PE=2 SV=1</t>
  </si>
  <si>
    <t>C7LAC9</t>
  </si>
  <si>
    <t>CG5004, isoform B OS=Drosophila melanogaster GN=CG5004 PE=4 SV=1</t>
  </si>
  <si>
    <t>M9MSQ1</t>
  </si>
  <si>
    <t>Cdep, isoform E OS=Drosophila melanogaster GN=Cdep PE=2 SV=1</t>
  </si>
  <si>
    <t>Q2M1E6</t>
  </si>
  <si>
    <t>Verprolin 1, isoform A OS=Drosophila melanogaster GN=Vrp1 PE=4 SV=1</t>
  </si>
  <si>
    <t>Q0E8Y8</t>
  </si>
  <si>
    <t>Rho guanine nucleotide exchange factor 3, isoform M OS=Drosophila melanogaster GN=RhoGEF3 PE=4 SV=1</t>
  </si>
  <si>
    <t>M9PBG8</t>
  </si>
  <si>
    <t>CG6498, isoform A OS=Drosophila melanogaster GN=CG6498 PE=4 SV=1</t>
  </si>
  <si>
    <t>Q9VUQ9</t>
  </si>
  <si>
    <t>B4, isoform A OS=Drosophila melanogaster GN=B4 PE=2 SV=1</t>
  </si>
  <si>
    <t>Q9VJX3</t>
  </si>
  <si>
    <t>MIP13066p (Fragment) OS=Drosophila melanogaster GN=CG11870-RC PE=2 SV=1</t>
  </si>
  <si>
    <t>D0IQG1</t>
  </si>
  <si>
    <t>Q9VF09</t>
  </si>
  <si>
    <t>CG18661, isoform B OS=Drosophila melanogaster GN=CG18661 PE=4 SV=1</t>
  </si>
  <si>
    <t>M9MRG2</t>
  </si>
  <si>
    <t>CG1291 OS=Drosophila melanogaster GN=CG1291 PE=2 SV=1</t>
  </si>
  <si>
    <t>Q9VZU9</t>
  </si>
  <si>
    <t>CG4747, isoform C OS=Drosophila melanogaster GN=CG4747 PE=4 SV=1</t>
  </si>
  <si>
    <t>X2JDP7</t>
  </si>
  <si>
    <t>Q9V435</t>
  </si>
  <si>
    <t>Q8IPE9</t>
  </si>
  <si>
    <t>DREAM OS=Drosophila melanogaster GN=dream PE=2 SV=1</t>
  </si>
  <si>
    <t>Q7KHK10</t>
  </si>
  <si>
    <t>UV-resistance associated gene, isoform B OS=Drosophila melanogaster GN=Uvrag PE=4 SV=1</t>
  </si>
  <si>
    <t>M9PD34</t>
  </si>
  <si>
    <t>Ecdysone-induced protein 63E, isoform N OS=Drosophila melanogaster GN=Eip63E PE=4 SV=1</t>
  </si>
  <si>
    <t>M9PE01</t>
  </si>
  <si>
    <t>BcDNA.GH11110 OS=Drosophila melanogaster GN=nito PE=2 SV=1</t>
  </si>
  <si>
    <t>Q7KMJ6</t>
  </si>
  <si>
    <t>RE16762p OS=Drosophila melanogaster GN=Hmu PE=2 SV=1</t>
  </si>
  <si>
    <t>Q8MT56</t>
  </si>
  <si>
    <t>CG3632, isoform J OS=Drosophila melanogaster GN=CG3632 PE=4 SV=1</t>
  </si>
  <si>
    <t>A0A023GPV6</t>
  </si>
  <si>
    <t>SD01796p OS=Drosophila melanogaster GN=pbl PE=2 SV=1</t>
  </si>
  <si>
    <t>Q58CL4</t>
  </si>
  <si>
    <t>Putative uncharacterized protein Tsc1 OS=Drosophila melanogaster GN=Tsc1 PE=4 SV=1</t>
  </si>
  <si>
    <t>H1ZYA3</t>
  </si>
  <si>
    <t>FI17823p1 OS=Drosophila melanogaster GN=RhoGAP54D PE=2 SV=1</t>
  </si>
  <si>
    <t>A1ZAW3</t>
  </si>
  <si>
    <t>LD45365p OS=Drosophila melanogaster GN=POSH PE=2 SV=1</t>
  </si>
  <si>
    <t>Q7K4D1</t>
  </si>
  <si>
    <t>RhoGAP18B-PC OS=Drosophila melanogaster GN=RhoGAP18B PE=2 SV=1</t>
  </si>
  <si>
    <t>Q00IM9</t>
  </si>
  <si>
    <t>Tyrosine-protein kinase PR2 OS=Drosophila melanogaster GN=PR2 PE=1 SV=3</t>
  </si>
  <si>
    <t>Q9I7F7</t>
  </si>
  <si>
    <t>Echinus splice form 1 OS=Drosophila melanogaster GN=ec PE=2 SV=1</t>
  </si>
  <si>
    <t>Q1W9Q0</t>
  </si>
  <si>
    <t>FI19488p1 OS=Drosophila melanogaster GN=slpr-RA PE=2 SV=1</t>
  </si>
  <si>
    <t>H1UUR7</t>
  </si>
  <si>
    <t>Membrane-associated tyrosine- and threonine-specific cdc2-inhibitory kinase OS=Drosophila melanogaster GN=Myt1 PE=1 SV=2</t>
  </si>
  <si>
    <t>Q9NI63</t>
  </si>
  <si>
    <t>Serine/threonine-protein phosphatase OS=Drosophila melanogaster GN=CG9156 PE=3 SV=2</t>
  </si>
  <si>
    <t>C0MKX4</t>
  </si>
  <si>
    <t>M9PHM7</t>
  </si>
  <si>
    <t>Glyceraldehyde 3 phosphate dehydrogenase 2, isoform C OS=Drosophila melanogaster GN=Gapdh2 PE=3 SV=1</t>
  </si>
  <si>
    <t>M9PJN9</t>
  </si>
  <si>
    <t>Rac1, isoform B OS=Drosophila melanogaster GN=Rac1 PE=3 SV=1</t>
  </si>
  <si>
    <t>M9PBH8</t>
  </si>
  <si>
    <t>FI09342p (Fragment) OS=Drosophila melanogaster GN=RpS18-RB PE=2 SV=1</t>
  </si>
  <si>
    <t>B6IDT1</t>
  </si>
  <si>
    <t>Q9W238</t>
  </si>
  <si>
    <t>GH12731p OS=Drosophila melanogaster GN=Gfat2 PE=2 SV=1</t>
  </si>
  <si>
    <t>Q9VAW4</t>
  </si>
  <si>
    <t>Calcium/calmodulin-dependent protein kinase II, isoform L OS=Drosophila melanogaster GN=CaMKII PE=4 SV=1</t>
  </si>
  <si>
    <t>L0MLR5</t>
  </si>
  <si>
    <t>Bifocal, isoform B OS=Drosophila melanogaster GN=bif PE=2 SV=1</t>
  </si>
  <si>
    <t>Q8IR86</t>
  </si>
  <si>
    <t>L(3)82Fd, isoform F OS=Drosophila melanogaster GN=mtd PE=2 SV=1</t>
  </si>
  <si>
    <t>Q8IPN8</t>
  </si>
  <si>
    <t>Putative uncharacterized protein chico OS=Drosophila melanogaster GN=chico PE=4 SV=1</t>
  </si>
  <si>
    <t>H1ZYH1</t>
  </si>
  <si>
    <t>Dizzy isoform BII OS=Drosophila melanogaster GN=PDZ-GEF PE=2 SV=1</t>
  </si>
  <si>
    <t>B7Z025</t>
  </si>
  <si>
    <t>CG12090, isoform D OS=Drosophila melanogaster GN=CG12090 PE=4 SV=1</t>
  </si>
  <si>
    <t>M9PE64</t>
  </si>
  <si>
    <t>Fork head transcription factor short isoform OS=Drosophila melanogaster GN=fd68A PE=2 SV=1</t>
  </si>
  <si>
    <t>A0JL24</t>
  </si>
  <si>
    <t>Q9VKM8</t>
  </si>
  <si>
    <t>Nup153 (Fragment) OS=Drosophila melanogaster GN=Nup153 PE=4 SV=1</t>
  </si>
  <si>
    <t>A1YKA2</t>
  </si>
  <si>
    <t>Ribosomal protein L24, isoform B OS=Drosophila melanogaster GN=RpL24 PE=4 SV=1</t>
  </si>
  <si>
    <t>X2JE07</t>
  </si>
  <si>
    <t>IP07888p OS=Drosophila melanogaster GN=RpL12 PE=2 SV=1</t>
  </si>
  <si>
    <t>Q4V5X10</t>
  </si>
  <si>
    <t>RE21773p (Fragment) OS=Drosophila melanogaster GN=Cp1-RC PE=2 SV=1</t>
  </si>
  <si>
    <t>C6SV45</t>
  </si>
  <si>
    <t>Q94902</t>
  </si>
  <si>
    <t>Q8MRY5</t>
  </si>
  <si>
    <t>Q9VXR6</t>
  </si>
  <si>
    <t>CG2158 OS=Drosophila melanogaster GN=Nup50 PE=2 SV=1</t>
  </si>
  <si>
    <t>Q7K0D9</t>
  </si>
  <si>
    <t>Q0E941</t>
  </si>
  <si>
    <t>RE02556p OS=Drosophila melanogaster GN=siz PE=2 SV=1</t>
  </si>
  <si>
    <t>Q5U159</t>
  </si>
  <si>
    <t>Twenty-four, isoform B OS=Drosophila melanogaster GN=tyf PE=4 SV=1</t>
  </si>
  <si>
    <t>Q9W4M7</t>
  </si>
  <si>
    <t>CG3163 OS=Drosophila melanogaster GN=CG3163 PE=2 SV=2</t>
  </si>
  <si>
    <t>Q9W1C9</t>
  </si>
  <si>
    <t>CG30159, isoform A OS=Drosophila melanogaster GN=CG3364 PE=2 SV=1</t>
  </si>
  <si>
    <t>Q7K333</t>
  </si>
  <si>
    <t>ATP synthase subunit gamma, mitochondrial OS=Drosophila melanogaster GN=ATPsyn-gamma PE=2 SV=2</t>
  </si>
  <si>
    <t>O01667</t>
  </si>
  <si>
    <t>D5AEK8</t>
  </si>
  <si>
    <t>GrpE protein homolog OS=Drosophila melanogaster GN=Roe1-RA PE=2 SV=1</t>
  </si>
  <si>
    <t>B6IDM8</t>
  </si>
  <si>
    <t>Q9XYU1</t>
  </si>
  <si>
    <t>Protein enabled OS=Drosophila melanogaster GN=ena PE=1 SV=4</t>
  </si>
  <si>
    <t>Q8T4F8</t>
  </si>
  <si>
    <t>LD29862p (Fragment) OS=Drosophila melanogaster PE=2 SV=1</t>
  </si>
  <si>
    <t>Q4QQB6</t>
  </si>
  <si>
    <t>Myosin 31DF, isoform C OS=Drosophila melanogaster GN=Myo31DF PE=4 SV=1</t>
  </si>
  <si>
    <t>M9MRS7</t>
  </si>
  <si>
    <t>Elongation factor 1-gamma OS=Drosophila melanogaster GN=Ef1gamma PE=2 SV=2</t>
  </si>
  <si>
    <t>Q9NJH1</t>
  </si>
  <si>
    <t>O-acyltransferase OS=Drosophila melanogaster GN=mdy PE=3 SV=1</t>
  </si>
  <si>
    <t>Q7KT53</t>
  </si>
  <si>
    <t>Nucleoporin 153kD, isoform D OS=Drosophila melanogaster GN=Nup153 PE=4 SV=1</t>
  </si>
  <si>
    <t>A8JV18</t>
  </si>
  <si>
    <t>Kruppel homolog 2, isoform C OS=Drosophila melanogaster GN=Kr-h2 PE=4 SV=1</t>
  </si>
  <si>
    <t>X2J4W9</t>
  </si>
  <si>
    <t>Q9VD59</t>
  </si>
  <si>
    <t>LD07532p (Fragment) OS=Drosophila melanogaster GN=wal PE=2 SV=1</t>
  </si>
  <si>
    <t>Q7KLW6</t>
  </si>
  <si>
    <t>Nup44A, isoform A OS=Drosophila melanogaster GN=Nup44A PE=2 SV=1</t>
  </si>
  <si>
    <t>Q7K2X9</t>
  </si>
  <si>
    <t>Isoform B of Borealin OS=Drosophila melanogaster GN=borr</t>
  </si>
  <si>
    <t>Q9VLD6-3</t>
  </si>
  <si>
    <t>CG1972 OS=Drosophila melanogaster GN=IntS11 PE=2 SV=1</t>
  </si>
  <si>
    <t>Q9VAH10</t>
  </si>
  <si>
    <t>RE52507p (Fragment) OS=Drosophila melanogaster GN=Incenp PE=2 SV=1</t>
  </si>
  <si>
    <t>Q8IGP8</t>
  </si>
  <si>
    <t>AT21115p (Fragment) OS=Drosophila melanogaster GN=GstD9-RA PE=2 SV=1</t>
  </si>
  <si>
    <t>E4NKK8</t>
  </si>
  <si>
    <t>CG14215, isoform B OS=Drosophila melanogaster GN=CG14215 PE=4 SV=1</t>
  </si>
  <si>
    <t>X2JG50</t>
  </si>
  <si>
    <t>CG42671, isoform I OS=Drosophila melanogaster GN=CG18490 PE=4 SV=1</t>
  </si>
  <si>
    <t>M9PF53</t>
  </si>
  <si>
    <t>G3M3A3</t>
  </si>
  <si>
    <t>CG11120, isoform B OS=Drosophila melanogaster GN=Mink PE=4 SV=2</t>
  </si>
  <si>
    <t>Q8IMU9</t>
  </si>
  <si>
    <t>WD repeat-containing protein mio OS=Drosophila melanogaster GN=mio PE=2 SV=2</t>
  </si>
  <si>
    <t>Q9VQ89</t>
  </si>
  <si>
    <t>Kinesin-73, isoform A OS=Drosophila melanogaster GN=Khc-73 PE=4 SV=1</t>
  </si>
  <si>
    <t>A1ZA18</t>
  </si>
  <si>
    <t>Q9VHJ9</t>
  </si>
  <si>
    <t>60S ribosomal protein L4 OS=Drosophila melanogaster GN=RpL4 PE=1 SV=2</t>
  </si>
  <si>
    <t>P09181</t>
  </si>
  <si>
    <t>CG6509, isoform D OS=Drosophila melanogaster GN=CG6509 PE=4 SV=1</t>
  </si>
  <si>
    <t>M9PD90</t>
  </si>
  <si>
    <t>Short stop, isoform H OS=Drosophila melanogaster GN=shot PE=4 SV=1</t>
  </si>
  <si>
    <t>A1Z9J3</t>
  </si>
  <si>
    <t>CG10188, isoform C OS=Drosophila melanogaster GN=CG10188 PE=4 SV=1</t>
  </si>
  <si>
    <t>M9PBE1</t>
  </si>
  <si>
    <t>CG4281 OS=Drosophila melanogaster GN=EG:22E5.7 PE=2 SV=1</t>
  </si>
  <si>
    <t>Q9W532</t>
  </si>
  <si>
    <t>CG5522, isoform A OS=Drosophila melanogaster GN=CG5522 PE=4 SV=1</t>
  </si>
  <si>
    <t>Q0E950</t>
  </si>
  <si>
    <t>BcDNA.GH09358 OS=Drosophila melanogaster GN=BcDNA.GH09358 PE=2 SV=1</t>
  </si>
  <si>
    <t>Q9U4G6</t>
  </si>
  <si>
    <t>MIP15714p OS=Drosophila melanogaster GN=dia-RA PE=2 SV=1</t>
  </si>
  <si>
    <t>D2NUK4</t>
  </si>
  <si>
    <t>SD19814p OS=Drosophila melanogaster GN=CG30015 PE=2 SV=1</t>
  </si>
  <si>
    <t>Q6AWS1</t>
  </si>
  <si>
    <t>Q9VWH5</t>
  </si>
  <si>
    <t>Ras-related protein Ral-a OS=Drosophila melanogaster GN=Rala PE=2 SV=2</t>
  </si>
  <si>
    <t>P48556</t>
  </si>
  <si>
    <t>CG34133, isoform C OS=Drosophila melanogaster GN=CG34133 PE=2 SV=3</t>
  </si>
  <si>
    <t>Q8IMK1</t>
  </si>
  <si>
    <t>CG8709, isoform B OS=Drosophila melanogaster GN=Lpin PE=2 SV=1</t>
  </si>
  <si>
    <t>A8DY69</t>
  </si>
  <si>
    <t>CG42674, isoform E OS=Drosophila melanogaster GN=CG13811 PE=4 SV=1</t>
  </si>
  <si>
    <t>M9PFQ9</t>
  </si>
  <si>
    <t>Pickled eggs, isoform A OS=Drosophila melanogaster GN=pigs PE=2 SV=2</t>
  </si>
  <si>
    <t>Q9W3Y4</t>
  </si>
  <si>
    <t>CG1444 OS=Drosophila melanogaster GN=CG1444 PE=2 SV=1</t>
  </si>
  <si>
    <t>Q9W3N2</t>
  </si>
  <si>
    <t>Q8MQY2</t>
  </si>
  <si>
    <t>LD22662p OS=Drosophila melanogaster GN=SNF4Agamma PE=2 SV=2</t>
  </si>
  <si>
    <t>Q9VDD2</t>
  </si>
  <si>
    <t>Q9W1G8</t>
  </si>
  <si>
    <t>Raf homolog serine/threonine-protein kinase phl OS=Drosophila melanogaster GN=phl PE=1 SV=6</t>
  </si>
  <si>
    <t>P11347</t>
  </si>
  <si>
    <t>LD36178p (Fragment) OS=Drosophila melanogaster GN=gig PE=2 SV=1</t>
  </si>
  <si>
    <t>Q7K0T0</t>
  </si>
  <si>
    <t>CG42684, isoform I OS=Drosophila melanogaster GN=CG42684 PE=4 SV=1</t>
  </si>
  <si>
    <t>X2JFL7</t>
  </si>
  <si>
    <t>Regulator of G-protein signaling loco OS=Drosophila melanogaster GN=loco PE=1 SV=2</t>
  </si>
  <si>
    <t>Q9VCX1</t>
  </si>
  <si>
    <t>CG43658, isoform D OS=Drosophila melanogaster GN=CG43658 PE=4 SV=2</t>
  </si>
  <si>
    <t>E1JJN5</t>
  </si>
  <si>
    <t>Pez, isoform A OS=Drosophila melanogaster GN=Pez PE=2 SV=1</t>
  </si>
  <si>
    <t>Q9V3V3</t>
  </si>
  <si>
    <t>Rab11 interacting protein, isoform D OS=Drosophila melanogaster GN=Rip11 PE=4 SV=1</t>
  </si>
  <si>
    <t>X2JL40</t>
  </si>
  <si>
    <t>Rab11 interacting protein, isoform C OS=Drosophila melanogaster GN=Rip11 PE=4 SV=1</t>
  </si>
  <si>
    <t>X2JEA8</t>
  </si>
  <si>
    <t>LD13733p OS=Drosophila melanogaster GN=Prosap PE=2 SV=2</t>
  </si>
  <si>
    <t>A1Z9K8</t>
  </si>
  <si>
    <t>FI16856p1 OS=Drosophila melanogaster GN=yki-RF PE=2 SV=1</t>
  </si>
  <si>
    <t>H0RNA5</t>
  </si>
  <si>
    <t>M9W6J1</t>
  </si>
  <si>
    <t>B1NLF4</t>
  </si>
  <si>
    <t>Histone deacetylase dHDAC4 isoform b OS=Drosophila melanogaster GN=HDAC4 PE=1 SV=1</t>
  </si>
  <si>
    <t>Q8I9J6</t>
  </si>
  <si>
    <t>Ectoderm-expressed 4, isoform D OS=Drosophila melanogaster GN=Ect4 PE=4 SV=1</t>
  </si>
  <si>
    <t>A8JNN1</t>
  </si>
  <si>
    <t>CG7337, isoform G OS=Drosophila melanogaster GN=CG7337 PE=4 SV=1</t>
  </si>
  <si>
    <t>M9PB01</t>
  </si>
  <si>
    <t>Q8IMF6</t>
  </si>
  <si>
    <t>P29311</t>
  </si>
  <si>
    <t>La-related protein 1 OS=Drosophila melanogaster GN=larp PE=1 SV=5</t>
  </si>
  <si>
    <t>Q9VAW6</t>
  </si>
  <si>
    <t>Nessun dorma, isoform A OS=Drosophila melanogaster GN=nesd PE=4 SV=1</t>
  </si>
  <si>
    <t>Q9VIP0</t>
  </si>
  <si>
    <t>Q8IGE10</t>
  </si>
  <si>
    <t>P29846</t>
  </si>
  <si>
    <t>Ensconsin, isoform E OS=Drosophila melanogaster GN=ens PE=2 SV=2</t>
  </si>
  <si>
    <t>Q8IRC0</t>
  </si>
  <si>
    <t>CLIP-associating protein OS=Drosophila melanogaster GN=chb PE=1 SV=1</t>
  </si>
  <si>
    <t>Q9NBD8</t>
  </si>
  <si>
    <t>FI03252p OS=Drosophila melanogaster GN=pav PE=2 SV=1</t>
  </si>
  <si>
    <t>Q9VZF5</t>
  </si>
  <si>
    <t>LD21074p OS=Drosophila melanogaster GN=Pdcd4 PE=2 SV=2</t>
  </si>
  <si>
    <t>Q9VY92</t>
  </si>
  <si>
    <t>Q9VGL1</t>
  </si>
  <si>
    <t>F3YDH1</t>
  </si>
  <si>
    <t>Misshapen, isoform A OS=Drosophila melanogaster GN=msn PE=4 SV=3</t>
  </si>
  <si>
    <t>Q9W002</t>
  </si>
  <si>
    <t>O62620</t>
  </si>
  <si>
    <t>Sterile20-like kinase, isoform F OS=Drosophila melanogaster GN=slik PE=4 SV=1</t>
  </si>
  <si>
    <t>B7YZQ2</t>
  </si>
  <si>
    <t>Par-1, isoform G OS=Drosophila melanogaster GN=par-1 PE=4 SV=1</t>
  </si>
  <si>
    <t>A1ZBL9</t>
  </si>
  <si>
    <t>A4V2J3</t>
  </si>
  <si>
    <t>Q9VU89</t>
  </si>
  <si>
    <t>Alpha-Esterase-7, isoform A OS=Drosophila melanogaster GN=alpha-Est7 PE=2 SV=1</t>
  </si>
  <si>
    <t>Q9VIB6</t>
  </si>
  <si>
    <t>Q24561</t>
  </si>
  <si>
    <t>Isoform B of Protein hu-li tai shao OS=Drosophila melanogaster GN=hts</t>
  </si>
  <si>
    <t>Q02645-2</t>
  </si>
  <si>
    <t>P20433</t>
  </si>
  <si>
    <t>C6TP88</t>
  </si>
  <si>
    <t>Protein claret segregational OS=Drosophila melanogaster GN=ncd PE=1 SV=1</t>
  </si>
  <si>
    <t>P20481</t>
  </si>
  <si>
    <t>C6TP71</t>
  </si>
  <si>
    <t>Description</t>
  </si>
  <si>
    <t>Protein symbol</t>
  </si>
  <si>
    <t>GstD1</t>
  </si>
  <si>
    <t>hts</t>
  </si>
  <si>
    <t>alpha-Est7</t>
  </si>
  <si>
    <t>slik</t>
  </si>
  <si>
    <t>msn</t>
  </si>
  <si>
    <t>Pdcd4</t>
  </si>
  <si>
    <t>pav</t>
  </si>
  <si>
    <t>chb</t>
  </si>
  <si>
    <t xml:space="preserve">Hsc70-5 </t>
  </si>
  <si>
    <t>nesd</t>
  </si>
  <si>
    <t>larp</t>
  </si>
  <si>
    <t>Map205</t>
  </si>
  <si>
    <t>Ect4</t>
  </si>
  <si>
    <t>HDAC4</t>
  </si>
  <si>
    <t>yki</t>
  </si>
  <si>
    <t>Prosap</t>
  </si>
  <si>
    <t>Adk1</t>
  </si>
  <si>
    <t>CG12129</t>
  </si>
  <si>
    <t>CG8476</t>
  </si>
  <si>
    <t>HDC09532</t>
  </si>
  <si>
    <t>Rim2</t>
  </si>
  <si>
    <t>RpL7</t>
  </si>
  <si>
    <t xml:space="preserve">RpL28 </t>
  </si>
  <si>
    <t>p130CAS</t>
  </si>
  <si>
    <t xml:space="preserve">CG14057 </t>
  </si>
  <si>
    <t>MESR4</t>
  </si>
  <si>
    <t xml:space="preserve">CG10257 </t>
  </si>
  <si>
    <t>crp</t>
  </si>
  <si>
    <t>armi</t>
  </si>
  <si>
    <t xml:space="preserve">Rip11 </t>
  </si>
  <si>
    <t>Rip11</t>
  </si>
  <si>
    <t xml:space="preserve">Pez </t>
  </si>
  <si>
    <t>CG43658</t>
  </si>
  <si>
    <t>loco</t>
  </si>
  <si>
    <t>CG42684</t>
  </si>
  <si>
    <t>gig</t>
  </si>
  <si>
    <t>phl</t>
  </si>
  <si>
    <t>Nap1</t>
  </si>
  <si>
    <t>SNF4Agamma</t>
  </si>
  <si>
    <t>CG1444</t>
  </si>
  <si>
    <t>pigs</t>
  </si>
  <si>
    <t>CG13811</t>
  </si>
  <si>
    <t>Lpin</t>
  </si>
  <si>
    <t>CG34133</t>
  </si>
  <si>
    <t>Rala</t>
  </si>
  <si>
    <t>l(1)G0156</t>
  </si>
  <si>
    <t>CG30015</t>
  </si>
  <si>
    <t>dia</t>
  </si>
  <si>
    <t>CG5522</t>
  </si>
  <si>
    <t>CG4281</t>
  </si>
  <si>
    <t>CG10188</t>
  </si>
  <si>
    <t xml:space="preserve">shot </t>
  </si>
  <si>
    <t>CG6509</t>
  </si>
  <si>
    <t xml:space="preserve">RpL4 </t>
  </si>
  <si>
    <t>skap</t>
  </si>
  <si>
    <t>Khc-73</t>
  </si>
  <si>
    <t>mio</t>
  </si>
  <si>
    <t>Mink</t>
  </si>
  <si>
    <t>RpS3</t>
  </si>
  <si>
    <t>CG18490</t>
  </si>
  <si>
    <t>CG14215</t>
  </si>
  <si>
    <t>GstD9</t>
  </si>
  <si>
    <t>Incenp</t>
  </si>
  <si>
    <t xml:space="preserve">IntS11 </t>
  </si>
  <si>
    <t>borr</t>
  </si>
  <si>
    <t>Nup44A</t>
  </si>
  <si>
    <t>wal</t>
  </si>
  <si>
    <t>CG6439</t>
  </si>
  <si>
    <t>Kr-h2</t>
  </si>
  <si>
    <t>Nup153</t>
  </si>
  <si>
    <t>cora</t>
  </si>
  <si>
    <t>mdy</t>
  </si>
  <si>
    <t>Ef1gamma</t>
  </si>
  <si>
    <t>Myo31DF</t>
  </si>
  <si>
    <t>Zasp52</t>
  </si>
  <si>
    <t>CG2186</t>
  </si>
  <si>
    <t>ena</t>
  </si>
  <si>
    <t>Roe1</t>
  </si>
  <si>
    <t>CG4729</t>
  </si>
  <si>
    <t>ATPsyn-gamma</t>
  </si>
  <si>
    <t>CG3364</t>
  </si>
  <si>
    <t>CG3163</t>
  </si>
  <si>
    <t xml:space="preserve">tyf </t>
  </si>
  <si>
    <t xml:space="preserve">siz </t>
  </si>
  <si>
    <t>Nup50</t>
  </si>
  <si>
    <t xml:space="preserve">CG9281 </t>
  </si>
  <si>
    <t>blanks</t>
  </si>
  <si>
    <t xml:space="preserve">lark </t>
  </si>
  <si>
    <t>Cp1</t>
  </si>
  <si>
    <t>RpL12</t>
  </si>
  <si>
    <t>RpL24</t>
  </si>
  <si>
    <t xml:space="preserve">fd68A </t>
  </si>
  <si>
    <t xml:space="preserve">CG12090 </t>
  </si>
  <si>
    <t>chico</t>
  </si>
  <si>
    <t xml:space="preserve">mtd </t>
  </si>
  <si>
    <t>CaMKII</t>
  </si>
  <si>
    <t>Gfat2</t>
  </si>
  <si>
    <t>RpS16</t>
  </si>
  <si>
    <t>RpS18</t>
  </si>
  <si>
    <t>Rac1</t>
  </si>
  <si>
    <t>Gapdh2</t>
  </si>
  <si>
    <t>CG2064</t>
  </si>
  <si>
    <t>CG9156</t>
  </si>
  <si>
    <t xml:space="preserve">Fs(2)Ket </t>
  </si>
  <si>
    <t>Myt1</t>
  </si>
  <si>
    <t>slpr</t>
  </si>
  <si>
    <t>ec</t>
  </si>
  <si>
    <t>PR2</t>
  </si>
  <si>
    <t>RhoGAP18B</t>
  </si>
  <si>
    <t>POSH</t>
  </si>
  <si>
    <t>RhoGAP54D</t>
  </si>
  <si>
    <t>Tsc1</t>
  </si>
  <si>
    <t>pbl</t>
  </si>
  <si>
    <t>CG3632</t>
  </si>
  <si>
    <t xml:space="preserve">RpL23a </t>
  </si>
  <si>
    <t>Ef1beta</t>
  </si>
  <si>
    <t xml:space="preserve">RpL27A </t>
  </si>
  <si>
    <t>aru</t>
  </si>
  <si>
    <t>RpS13</t>
  </si>
  <si>
    <t xml:space="preserve">CkIalpha </t>
  </si>
  <si>
    <t>RpL9</t>
  </si>
  <si>
    <t>CG3335</t>
  </si>
  <si>
    <t>Fib</t>
  </si>
  <si>
    <t>nito</t>
  </si>
  <si>
    <t>Eip63E</t>
  </si>
  <si>
    <t>Dp1</t>
  </si>
  <si>
    <t>Uvrag</t>
  </si>
  <si>
    <t xml:space="preserve">dream </t>
  </si>
  <si>
    <t>CG4747</t>
  </si>
  <si>
    <t>CG1291</t>
  </si>
  <si>
    <t>CG18661</t>
  </si>
  <si>
    <t>CG30122</t>
  </si>
  <si>
    <t>B4</t>
  </si>
  <si>
    <t>fax</t>
  </si>
  <si>
    <t>CG6498</t>
  </si>
  <si>
    <t xml:space="preserve">AGO2 </t>
  </si>
  <si>
    <t>RhoGEF3</t>
  </si>
  <si>
    <t>Vrp1</t>
  </si>
  <si>
    <t>Cdep</t>
  </si>
  <si>
    <t>CG5004</t>
  </si>
  <si>
    <t>Mio</t>
  </si>
  <si>
    <t>Nop17l</t>
  </si>
  <si>
    <t>Efa6</t>
  </si>
  <si>
    <t xml:space="preserve">CG7878 </t>
  </si>
  <si>
    <t>RhoGAP16F</t>
  </si>
  <si>
    <t>Rab21</t>
  </si>
  <si>
    <t>ZnT63C</t>
  </si>
  <si>
    <t>HDC13853</t>
  </si>
  <si>
    <t>CG11876</t>
  </si>
  <si>
    <t>CG12746</t>
  </si>
  <si>
    <t>Sec61gamma</t>
  </si>
  <si>
    <t>KdelR</t>
  </si>
  <si>
    <t>RpLP1</t>
  </si>
  <si>
    <t>CG1092</t>
  </si>
  <si>
    <t>RpL17</t>
  </si>
  <si>
    <t>RpL11</t>
  </si>
  <si>
    <t>CG11583</t>
  </si>
  <si>
    <t xml:space="preserve">l(1)G0196 </t>
  </si>
  <si>
    <t>Rbcn-3B</t>
  </si>
  <si>
    <t>shark</t>
  </si>
  <si>
    <t>dos</t>
  </si>
  <si>
    <t>Dcp2</t>
  </si>
  <si>
    <t>trio</t>
  </si>
  <si>
    <t>Gapdh1</t>
  </si>
  <si>
    <t>RhoGAP19D</t>
  </si>
  <si>
    <t>CG9795</t>
  </si>
  <si>
    <t>HLH106</t>
  </si>
  <si>
    <t>CG18659</t>
  </si>
  <si>
    <t xml:space="preserve">pyd </t>
  </si>
  <si>
    <t>CG7472</t>
  </si>
  <si>
    <t xml:space="preserve">CG3356 </t>
  </si>
  <si>
    <t xml:space="preserve">Pen </t>
  </si>
  <si>
    <t>LIMK1</t>
  </si>
  <si>
    <t>RhoGEF2</t>
  </si>
  <si>
    <t>l(2)dtl</t>
  </si>
  <si>
    <t>EfTuM</t>
  </si>
  <si>
    <t xml:space="preserve">Ubi-p63E </t>
  </si>
  <si>
    <t>CG15099</t>
  </si>
  <si>
    <t>CG1597</t>
  </si>
  <si>
    <t>Dmtn</t>
  </si>
  <si>
    <t xml:space="preserve">RpS25 </t>
  </si>
  <si>
    <t>RpL19</t>
  </si>
  <si>
    <t>RpL31</t>
  </si>
  <si>
    <t xml:space="preserve">RpL6 </t>
  </si>
  <si>
    <t>eater</t>
  </si>
  <si>
    <t>GckIII</t>
  </si>
  <si>
    <t>hpo</t>
  </si>
  <si>
    <t>CG10264</t>
  </si>
  <si>
    <t>lic</t>
  </si>
  <si>
    <t>CG12264</t>
  </si>
  <si>
    <t>CG7601</t>
  </si>
  <si>
    <t>jagn</t>
  </si>
  <si>
    <t>RpS5a</t>
  </si>
  <si>
    <t>Rho1</t>
  </si>
  <si>
    <t>CG4538</t>
  </si>
  <si>
    <t>RpL30</t>
  </si>
  <si>
    <t>Gie</t>
  </si>
  <si>
    <t xml:space="preserve">GstD1 </t>
  </si>
  <si>
    <t xml:space="preserve">Nap1 </t>
  </si>
  <si>
    <t>αTub84B</t>
  </si>
  <si>
    <t>RpLP0</t>
  </si>
  <si>
    <t>GstD5</t>
  </si>
  <si>
    <t xml:space="preserve">Ef1alpha100E </t>
  </si>
  <si>
    <t>His2Av</t>
  </si>
  <si>
    <t>alphaTub85E</t>
  </si>
  <si>
    <t>RpS7</t>
  </si>
  <si>
    <t>Act57B</t>
  </si>
  <si>
    <t xml:space="preserve">crol </t>
  </si>
  <si>
    <t>CG34404</t>
  </si>
  <si>
    <t>Rat1</t>
  </si>
  <si>
    <t>CG34384</t>
  </si>
  <si>
    <t>RpS8</t>
  </si>
  <si>
    <t>SsRbeta</t>
  </si>
  <si>
    <t>RpS17</t>
  </si>
  <si>
    <t xml:space="preserve">Ref1 </t>
  </si>
  <si>
    <t>SmB</t>
  </si>
  <si>
    <t>RpS2</t>
  </si>
  <si>
    <t>CG30484</t>
  </si>
  <si>
    <t>Msp300</t>
  </si>
  <si>
    <t>arm</t>
  </si>
  <si>
    <t>lt</t>
  </si>
  <si>
    <t>RpL5</t>
  </si>
  <si>
    <t>l(1)G0020</t>
  </si>
  <si>
    <t>Tsp42A</t>
  </si>
  <si>
    <t>CG7568</t>
  </si>
  <si>
    <t>CG34409</t>
  </si>
  <si>
    <t>MRP</t>
  </si>
  <si>
    <t>CG10958</t>
  </si>
  <si>
    <t>Dok</t>
  </si>
  <si>
    <t xml:space="preserve">CaMKII </t>
  </si>
  <si>
    <t>CG8545</t>
  </si>
  <si>
    <t>CG6084</t>
  </si>
  <si>
    <t xml:space="preserve">CG8476 </t>
  </si>
  <si>
    <t>Ulp1</t>
  </si>
  <si>
    <t>rb</t>
  </si>
  <si>
    <t>Taf4</t>
  </si>
  <si>
    <t>CG6994</t>
  </si>
  <si>
    <t>alt</t>
  </si>
  <si>
    <t>fra</t>
  </si>
  <si>
    <t>Myo61F</t>
  </si>
  <si>
    <t>mute</t>
  </si>
  <si>
    <t>CG14736</t>
  </si>
  <si>
    <t>tweek</t>
  </si>
  <si>
    <t>RpS6</t>
  </si>
  <si>
    <t>CG30005</t>
  </si>
  <si>
    <t>Sap-r</t>
  </si>
  <si>
    <t>drongo</t>
  </si>
  <si>
    <t>Abd-B</t>
  </si>
  <si>
    <t>CG3975</t>
  </si>
  <si>
    <t>CG13716</t>
  </si>
  <si>
    <t xml:space="preserve">CG4038 </t>
  </si>
  <si>
    <t>CG17118</t>
  </si>
  <si>
    <t>Nup205</t>
  </si>
  <si>
    <t>PEK</t>
  </si>
  <si>
    <t>dco</t>
  </si>
  <si>
    <t>CG34427</t>
  </si>
  <si>
    <t>Nox</t>
  </si>
  <si>
    <t>CG6908</t>
  </si>
  <si>
    <t>Gale</t>
  </si>
  <si>
    <t>CG13394</t>
  </si>
  <si>
    <t xml:space="preserve">Tig </t>
  </si>
  <si>
    <t>stwl</t>
  </si>
  <si>
    <t>CG9302</t>
  </si>
  <si>
    <t>Rbp2</t>
  </si>
  <si>
    <t>ms(3)72Dt</t>
  </si>
  <si>
    <t>Cdlc2</t>
  </si>
  <si>
    <t>Phb2</t>
  </si>
  <si>
    <t xml:space="preserve">Hrb87F </t>
  </si>
  <si>
    <t>Hsp60A</t>
  </si>
  <si>
    <t>His2A</t>
  </si>
  <si>
    <t>Jupiter</t>
  </si>
  <si>
    <t>Set2</t>
  </si>
  <si>
    <t>Clamp</t>
  </si>
  <si>
    <t>hyx</t>
  </si>
  <si>
    <t>glo</t>
  </si>
  <si>
    <t>cv-c</t>
  </si>
  <si>
    <t>Mst36Fb</t>
  </si>
  <si>
    <t>bor</t>
  </si>
  <si>
    <t xml:space="preserve">Rala </t>
  </si>
  <si>
    <t>asp</t>
  </si>
  <si>
    <t>lark</t>
  </si>
  <si>
    <t>CG15611</t>
  </si>
  <si>
    <t>Doa</t>
  </si>
  <si>
    <t>GST (control)</t>
  </si>
  <si>
    <t>Mass spectrometry peptide hits from MBP or GST-14-3-3epsilon pulldown experiments from ovary or S2 cell extract, as indicated.</t>
  </si>
  <si>
    <t>Table S1. Mass spectrometry data from 14-3-3epsilon pulldow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Border="1" applyAlignment="1">
      <alignment wrapText="1"/>
    </xf>
    <xf numFmtId="0" fontId="0" fillId="0" borderId="0" xfId="0" applyFont="1" applyFill="1" applyAlignment="1">
      <alignment wrapText="1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wrapText="1"/>
    </xf>
    <xf numFmtId="0" fontId="0" fillId="0" borderId="0" xfId="0" applyFont="1" applyAlignment="1"/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wrapText="1"/>
    </xf>
    <xf numFmtId="0" fontId="0" fillId="0" borderId="0" xfId="0" applyBorder="1"/>
    <xf numFmtId="0" fontId="1" fillId="0" borderId="0" xfId="0" applyFont="1" applyAlignment="1"/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4" xfId="0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49" fontId="0" fillId="0" borderId="2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wrapText="1"/>
    </xf>
    <xf numFmtId="0" fontId="0" fillId="0" borderId="2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Fill="1" applyBorder="1" applyAlignment="1">
      <alignment horizontal="center"/>
    </xf>
    <xf numFmtId="0" fontId="0" fillId="0" borderId="0" xfId="0" applyFont="1" applyFill="1" applyBorder="1" applyAlignment="1">
      <alignment wrapText="1"/>
    </xf>
    <xf numFmtId="0" fontId="0" fillId="0" borderId="0" xfId="0" applyFont="1"/>
    <xf numFmtId="0" fontId="0" fillId="0" borderId="0" xfId="0" applyFont="1" applyFill="1" applyBorder="1" applyAlignment="1">
      <alignment horizontal="center"/>
    </xf>
    <xf numFmtId="0" fontId="0" fillId="0" borderId="2" xfId="0" applyFont="1" applyBorder="1"/>
    <xf numFmtId="0" fontId="0" fillId="0" borderId="4" xfId="0" applyFont="1" applyBorder="1"/>
    <xf numFmtId="0" fontId="0" fillId="0" borderId="0" xfId="0" applyFont="1" applyBorder="1"/>
    <xf numFmtId="0" fontId="0" fillId="0" borderId="6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4"/>
  <sheetViews>
    <sheetView workbookViewId="0">
      <selection activeCell="I12" sqref="I12"/>
    </sheetView>
  </sheetViews>
  <sheetFormatPr defaultColWidth="8.85546875" defaultRowHeight="15" x14ac:dyDescent="0.25"/>
  <cols>
    <col min="1" max="1" width="14.7109375" style="22" bestFit="1" customWidth="1"/>
    <col min="2" max="2" width="8.85546875" style="4" bestFit="1" customWidth="1"/>
    <col min="3" max="3" width="16" style="4" bestFit="1" customWidth="1"/>
    <col min="4" max="4" width="5.85546875" style="4" bestFit="1" customWidth="1"/>
    <col min="5" max="5" width="8.85546875" bestFit="1" customWidth="1"/>
    <col min="6" max="6" width="16" bestFit="1" customWidth="1"/>
    <col min="7" max="7" width="5.85546875" bestFit="1" customWidth="1"/>
    <col min="8" max="8" width="12.85546875" style="4" bestFit="1" customWidth="1"/>
    <col min="9" max="9" width="97" style="6" bestFit="1" customWidth="1"/>
    <col min="10" max="10" width="12.85546875" bestFit="1" customWidth="1"/>
    <col min="11" max="11" width="76.42578125" bestFit="1" customWidth="1"/>
  </cols>
  <sheetData>
    <row r="1" spans="1:18" x14ac:dyDescent="0.25">
      <c r="A1" s="18"/>
      <c r="B1" s="38" t="s">
        <v>212</v>
      </c>
      <c r="C1" s="38"/>
      <c r="D1" s="38"/>
      <c r="E1" s="39" t="s">
        <v>213</v>
      </c>
      <c r="F1" s="40"/>
      <c r="G1" s="41"/>
      <c r="H1" s="13"/>
      <c r="I1" s="10"/>
    </row>
    <row r="2" spans="1:18" x14ac:dyDescent="0.2">
      <c r="A2" s="19" t="s">
        <v>153</v>
      </c>
      <c r="B2" s="11" t="s">
        <v>20</v>
      </c>
      <c r="C2" s="11" t="s">
        <v>21</v>
      </c>
      <c r="D2" s="11" t="s">
        <v>22</v>
      </c>
      <c r="E2" s="14" t="s">
        <v>20</v>
      </c>
      <c r="F2" s="11" t="s">
        <v>21</v>
      </c>
      <c r="G2" s="11" t="s">
        <v>22</v>
      </c>
      <c r="H2" s="14" t="s">
        <v>55</v>
      </c>
      <c r="I2" s="1" t="s">
        <v>1478</v>
      </c>
      <c r="J2" s="7"/>
      <c r="K2" s="8"/>
      <c r="L2" s="9"/>
      <c r="M2" s="9"/>
      <c r="N2" s="9"/>
      <c r="O2" s="9"/>
      <c r="P2" s="9"/>
      <c r="Q2" s="9"/>
      <c r="R2" s="9"/>
    </row>
    <row r="3" spans="1:18" x14ac:dyDescent="0.2">
      <c r="A3" s="20" t="s">
        <v>194</v>
      </c>
      <c r="B3" s="3">
        <v>63</v>
      </c>
      <c r="C3" s="3">
        <v>61</v>
      </c>
      <c r="D3" s="3">
        <v>8779</v>
      </c>
      <c r="E3" s="17"/>
      <c r="H3" s="15" t="s">
        <v>4</v>
      </c>
      <c r="I3" s="2" t="s">
        <v>5</v>
      </c>
      <c r="J3" s="9"/>
      <c r="K3" s="9"/>
      <c r="L3" s="9"/>
      <c r="M3" s="9"/>
      <c r="N3" s="9"/>
      <c r="O3" s="9"/>
      <c r="P3" s="9"/>
      <c r="Q3" s="9"/>
      <c r="R3" s="9"/>
    </row>
    <row r="4" spans="1:18" x14ac:dyDescent="0.2">
      <c r="A4" s="20" t="s">
        <v>194</v>
      </c>
      <c r="B4" s="3"/>
      <c r="C4" s="3"/>
      <c r="D4" s="3"/>
      <c r="E4" s="15">
        <v>35</v>
      </c>
      <c r="F4" s="3">
        <v>32</v>
      </c>
      <c r="G4" s="3">
        <v>1415</v>
      </c>
      <c r="H4" s="15" t="s">
        <v>62</v>
      </c>
      <c r="I4" s="2" t="s">
        <v>63</v>
      </c>
      <c r="J4" s="9"/>
      <c r="K4" s="9"/>
      <c r="L4" s="9"/>
      <c r="M4" s="9"/>
      <c r="N4" s="9"/>
      <c r="O4" s="9"/>
      <c r="P4" s="9"/>
      <c r="Q4" s="9"/>
      <c r="R4" s="9"/>
    </row>
    <row r="5" spans="1:18" x14ac:dyDescent="0.2">
      <c r="A5" s="20" t="s">
        <v>191</v>
      </c>
      <c r="B5" s="4">
        <v>3</v>
      </c>
      <c r="C5" s="4">
        <v>3</v>
      </c>
      <c r="D5" s="4">
        <v>121</v>
      </c>
      <c r="E5" s="17"/>
      <c r="H5" s="16" t="s">
        <v>37</v>
      </c>
      <c r="I5" s="5" t="s">
        <v>38</v>
      </c>
      <c r="J5" s="9"/>
      <c r="K5" s="9"/>
      <c r="L5" s="9"/>
      <c r="M5" s="9"/>
      <c r="N5" s="9"/>
      <c r="O5" s="9"/>
      <c r="P5" s="9"/>
      <c r="Q5" s="9"/>
      <c r="R5" s="9"/>
    </row>
    <row r="6" spans="1:18" x14ac:dyDescent="0.2">
      <c r="A6" s="20" t="s">
        <v>209</v>
      </c>
      <c r="B6" s="4">
        <v>3</v>
      </c>
      <c r="C6" s="4">
        <v>3</v>
      </c>
      <c r="D6" s="4">
        <v>47</v>
      </c>
      <c r="E6" s="17"/>
      <c r="H6" s="16" t="s">
        <v>43</v>
      </c>
      <c r="I6" s="5" t="s">
        <v>44</v>
      </c>
    </row>
    <row r="7" spans="1:18" x14ac:dyDescent="0.2">
      <c r="A7" s="20" t="s">
        <v>199</v>
      </c>
      <c r="B7" s="4">
        <v>2</v>
      </c>
      <c r="C7" s="4">
        <v>2</v>
      </c>
      <c r="D7" s="4">
        <v>32</v>
      </c>
      <c r="E7" s="15">
        <v>12</v>
      </c>
      <c r="F7" s="3">
        <v>12</v>
      </c>
      <c r="G7" s="3">
        <v>621</v>
      </c>
      <c r="H7" s="16" t="s">
        <v>18</v>
      </c>
      <c r="I7" s="5" t="s">
        <v>19</v>
      </c>
    </row>
    <row r="8" spans="1:18" x14ac:dyDescent="0.2">
      <c r="A8" s="20" t="s">
        <v>149</v>
      </c>
      <c r="B8" s="4">
        <v>3</v>
      </c>
      <c r="C8" s="4">
        <v>3</v>
      </c>
      <c r="D8" s="4">
        <v>60</v>
      </c>
      <c r="E8" s="17"/>
      <c r="H8" s="16" t="s">
        <v>41</v>
      </c>
      <c r="I8" s="5" t="s">
        <v>42</v>
      </c>
      <c r="J8" s="3"/>
      <c r="K8" s="2"/>
    </row>
    <row r="9" spans="1:18" x14ac:dyDescent="0.2">
      <c r="A9" s="20" t="s">
        <v>149</v>
      </c>
      <c r="B9" s="4">
        <v>64</v>
      </c>
      <c r="C9" s="4">
        <v>64</v>
      </c>
      <c r="D9" s="4">
        <v>2699</v>
      </c>
      <c r="E9" s="17"/>
      <c r="H9" s="16" t="s">
        <v>0</v>
      </c>
      <c r="I9" s="5" t="s">
        <v>1</v>
      </c>
    </row>
    <row r="10" spans="1:18" x14ac:dyDescent="0.2">
      <c r="A10" s="20" t="s">
        <v>149</v>
      </c>
      <c r="E10" s="15">
        <v>78</v>
      </c>
      <c r="F10" s="3">
        <v>1</v>
      </c>
      <c r="G10" s="3">
        <v>3956</v>
      </c>
      <c r="H10" s="15" t="s">
        <v>56</v>
      </c>
      <c r="I10" s="2" t="s">
        <v>57</v>
      </c>
    </row>
    <row r="11" spans="1:18" x14ac:dyDescent="0.2">
      <c r="A11" s="21" t="s">
        <v>185</v>
      </c>
      <c r="B11" s="4">
        <v>8</v>
      </c>
      <c r="C11" s="4">
        <v>8</v>
      </c>
      <c r="D11" s="4">
        <v>255</v>
      </c>
      <c r="E11" s="15">
        <v>13</v>
      </c>
      <c r="F11" s="3">
        <v>13</v>
      </c>
      <c r="G11" s="3">
        <v>601</v>
      </c>
      <c r="H11" s="16" t="s">
        <v>29</v>
      </c>
      <c r="I11" s="5" t="s">
        <v>30</v>
      </c>
    </row>
    <row r="12" spans="1:18" x14ac:dyDescent="0.2">
      <c r="A12" s="21" t="s">
        <v>185</v>
      </c>
      <c r="E12" s="15">
        <v>4</v>
      </c>
      <c r="F12" s="3">
        <v>4</v>
      </c>
      <c r="G12" s="3">
        <v>122</v>
      </c>
      <c r="H12" s="15" t="s">
        <v>106</v>
      </c>
      <c r="I12" s="2" t="s">
        <v>107</v>
      </c>
      <c r="J12" s="3"/>
      <c r="K12" s="2"/>
    </row>
    <row r="13" spans="1:18" x14ac:dyDescent="0.2">
      <c r="A13" s="20" t="s">
        <v>175</v>
      </c>
      <c r="B13" s="4">
        <v>2</v>
      </c>
      <c r="C13" s="4">
        <v>2</v>
      </c>
      <c r="D13" s="4">
        <v>83</v>
      </c>
      <c r="E13" s="15">
        <v>11</v>
      </c>
      <c r="F13" s="3">
        <v>11</v>
      </c>
      <c r="G13" s="3">
        <v>285</v>
      </c>
      <c r="H13" s="16" t="s">
        <v>49</v>
      </c>
      <c r="I13" s="5" t="s">
        <v>50</v>
      </c>
    </row>
    <row r="14" spans="1:18" x14ac:dyDescent="0.2">
      <c r="A14" s="20" t="s">
        <v>186</v>
      </c>
      <c r="B14" s="4">
        <v>5</v>
      </c>
      <c r="C14" s="4">
        <v>5</v>
      </c>
      <c r="D14" s="4">
        <v>125</v>
      </c>
      <c r="E14" s="15">
        <v>39</v>
      </c>
      <c r="F14" s="3">
        <v>37</v>
      </c>
      <c r="G14" s="3">
        <f>1156+269</f>
        <v>1425</v>
      </c>
      <c r="H14" s="16" t="s">
        <v>8</v>
      </c>
      <c r="I14" s="5" t="s">
        <v>9</v>
      </c>
      <c r="J14" s="3"/>
      <c r="K14" s="2"/>
    </row>
    <row r="15" spans="1:18" x14ac:dyDescent="0.2">
      <c r="A15" s="20" t="s">
        <v>207</v>
      </c>
      <c r="B15" s="4">
        <v>46</v>
      </c>
      <c r="C15" s="4">
        <v>46</v>
      </c>
      <c r="D15" s="4">
        <v>1820</v>
      </c>
      <c r="E15" s="15">
        <v>45</v>
      </c>
      <c r="F15" s="3">
        <v>45</v>
      </c>
      <c r="G15" s="3">
        <v>1546</v>
      </c>
      <c r="H15" s="16" t="s">
        <v>23</v>
      </c>
      <c r="I15" s="5" t="s">
        <v>24</v>
      </c>
      <c r="J15" s="3"/>
      <c r="K15" s="2"/>
    </row>
    <row r="16" spans="1:18" x14ac:dyDescent="0.2">
      <c r="A16" s="20" t="s">
        <v>192</v>
      </c>
      <c r="B16" s="4">
        <v>2</v>
      </c>
      <c r="C16" s="4">
        <v>2</v>
      </c>
      <c r="D16" s="4">
        <v>56</v>
      </c>
      <c r="E16" s="15">
        <v>5</v>
      </c>
      <c r="F16" s="3">
        <v>5</v>
      </c>
      <c r="G16" s="3">
        <v>82</v>
      </c>
      <c r="H16" s="16" t="s">
        <v>53</v>
      </c>
      <c r="I16" s="5" t="s">
        <v>54</v>
      </c>
      <c r="J16" s="3"/>
      <c r="K16" s="2"/>
    </row>
    <row r="17" spans="1:11" x14ac:dyDescent="0.2">
      <c r="A17" s="20" t="s">
        <v>172</v>
      </c>
      <c r="B17" s="4">
        <v>2</v>
      </c>
      <c r="C17" s="4">
        <v>2</v>
      </c>
      <c r="D17" s="4">
        <v>94</v>
      </c>
      <c r="E17" s="15">
        <v>8</v>
      </c>
      <c r="F17" s="3">
        <v>8</v>
      </c>
      <c r="G17" s="3">
        <v>378</v>
      </c>
      <c r="H17" s="16" t="s">
        <v>45</v>
      </c>
      <c r="I17" s="5" t="s">
        <v>46</v>
      </c>
      <c r="J17" s="3"/>
      <c r="K17" s="2"/>
    </row>
    <row r="18" spans="1:11" x14ac:dyDescent="0.2">
      <c r="A18" s="20" t="s">
        <v>196</v>
      </c>
      <c r="B18" s="3">
        <v>4</v>
      </c>
      <c r="C18" s="3">
        <v>4</v>
      </c>
      <c r="D18" s="3">
        <v>96</v>
      </c>
      <c r="E18" s="15">
        <v>5</v>
      </c>
      <c r="F18" s="3">
        <v>5</v>
      </c>
      <c r="G18" s="3">
        <v>187</v>
      </c>
      <c r="H18" s="15" t="s">
        <v>16</v>
      </c>
      <c r="I18" s="2" t="s">
        <v>17</v>
      </c>
      <c r="J18" s="3"/>
      <c r="K18" s="2"/>
    </row>
    <row r="19" spans="1:11" x14ac:dyDescent="0.2">
      <c r="A19" s="20" t="s">
        <v>183</v>
      </c>
      <c r="B19" s="4">
        <v>16</v>
      </c>
      <c r="C19" s="4">
        <v>16</v>
      </c>
      <c r="D19" s="4">
        <v>450</v>
      </c>
      <c r="E19" s="15">
        <v>7</v>
      </c>
      <c r="F19" s="3">
        <v>7</v>
      </c>
      <c r="G19" s="3">
        <v>212</v>
      </c>
      <c r="H19" s="16" t="s">
        <v>27</v>
      </c>
      <c r="I19" s="5" t="s">
        <v>28</v>
      </c>
      <c r="J19" s="3"/>
      <c r="K19" s="2"/>
    </row>
    <row r="20" spans="1:11" x14ac:dyDescent="0.2">
      <c r="A20" s="20" t="s">
        <v>170</v>
      </c>
      <c r="B20" s="4">
        <v>2</v>
      </c>
      <c r="C20" s="4">
        <v>2</v>
      </c>
      <c r="D20" s="4">
        <v>93</v>
      </c>
      <c r="E20" s="17"/>
      <c r="H20" s="16" t="s">
        <v>47</v>
      </c>
      <c r="I20" s="5" t="s">
        <v>48</v>
      </c>
      <c r="J20" s="3"/>
      <c r="K20" s="2"/>
    </row>
    <row r="21" spans="1:11" x14ac:dyDescent="0.2">
      <c r="A21" s="20" t="s">
        <v>170</v>
      </c>
      <c r="E21" s="15">
        <v>6</v>
      </c>
      <c r="F21" s="3">
        <v>6</v>
      </c>
      <c r="G21" s="3">
        <v>178</v>
      </c>
      <c r="H21" s="15" t="s">
        <v>94</v>
      </c>
      <c r="I21" s="2" t="s">
        <v>95</v>
      </c>
    </row>
    <row r="22" spans="1:11" x14ac:dyDescent="0.2">
      <c r="A22" s="20" t="s">
        <v>157</v>
      </c>
      <c r="B22" s="4">
        <v>3</v>
      </c>
      <c r="C22" s="4">
        <v>3</v>
      </c>
      <c r="D22" s="4">
        <v>74</v>
      </c>
      <c r="E22" s="15">
        <v>47</v>
      </c>
      <c r="F22" s="3">
        <v>47</v>
      </c>
      <c r="G22" s="3">
        <v>1950</v>
      </c>
      <c r="H22" s="16" t="s">
        <v>10</v>
      </c>
      <c r="I22" s="5" t="s">
        <v>11</v>
      </c>
    </row>
    <row r="23" spans="1:11" x14ac:dyDescent="0.2">
      <c r="A23" s="20" t="s">
        <v>178</v>
      </c>
      <c r="B23" s="4">
        <v>34</v>
      </c>
      <c r="C23" s="4">
        <v>34</v>
      </c>
      <c r="D23" s="4">
        <v>946</v>
      </c>
      <c r="E23" s="15">
        <v>143</v>
      </c>
      <c r="F23" s="3">
        <v>0</v>
      </c>
      <c r="G23" s="3">
        <v>6090</v>
      </c>
      <c r="H23" s="16" t="s">
        <v>2</v>
      </c>
      <c r="I23" s="5" t="s">
        <v>3</v>
      </c>
      <c r="J23" s="3"/>
      <c r="K23" s="2"/>
    </row>
    <row r="24" spans="1:11" x14ac:dyDescent="0.2">
      <c r="A24" s="20" t="s">
        <v>178</v>
      </c>
      <c r="E24" s="15">
        <v>3</v>
      </c>
      <c r="F24" s="3">
        <v>3</v>
      </c>
      <c r="G24" s="3">
        <v>6038</v>
      </c>
      <c r="H24" s="15" t="s">
        <v>118</v>
      </c>
      <c r="I24" s="2" t="s">
        <v>119</v>
      </c>
      <c r="J24" s="3"/>
      <c r="K24" s="2"/>
    </row>
    <row r="25" spans="1:11" x14ac:dyDescent="0.2">
      <c r="A25" s="20" t="s">
        <v>178</v>
      </c>
      <c r="E25" s="15">
        <v>3</v>
      </c>
      <c r="F25" s="3">
        <v>3</v>
      </c>
      <c r="G25" s="3">
        <v>6005</v>
      </c>
      <c r="H25" s="15" t="s">
        <v>120</v>
      </c>
      <c r="I25" s="2" t="s">
        <v>121</v>
      </c>
    </row>
    <row r="26" spans="1:11" x14ac:dyDescent="0.2">
      <c r="A26" s="20" t="s">
        <v>178</v>
      </c>
      <c r="E26" s="15">
        <v>2</v>
      </c>
      <c r="F26" s="3">
        <v>2</v>
      </c>
      <c r="G26" s="3">
        <v>36</v>
      </c>
      <c r="H26" s="15" t="s">
        <v>146</v>
      </c>
      <c r="I26" s="2" t="s">
        <v>147</v>
      </c>
    </row>
    <row r="27" spans="1:11" x14ac:dyDescent="0.2">
      <c r="A27" s="20" t="s">
        <v>201</v>
      </c>
      <c r="B27" s="4">
        <v>5</v>
      </c>
      <c r="C27" s="4">
        <v>5</v>
      </c>
      <c r="D27" s="4">
        <v>174</v>
      </c>
      <c r="E27" s="17"/>
      <c r="H27" s="16" t="s">
        <v>31</v>
      </c>
      <c r="I27" s="5" t="s">
        <v>32</v>
      </c>
    </row>
    <row r="28" spans="1:11" x14ac:dyDescent="0.2">
      <c r="A28" s="20" t="s">
        <v>208</v>
      </c>
      <c r="B28" s="4">
        <v>5</v>
      </c>
      <c r="C28" s="4">
        <v>1</v>
      </c>
      <c r="D28" s="4">
        <v>119</v>
      </c>
      <c r="E28" s="17"/>
      <c r="H28" s="16" t="s">
        <v>33</v>
      </c>
      <c r="I28" s="5" t="s">
        <v>34</v>
      </c>
    </row>
    <row r="29" spans="1:11" x14ac:dyDescent="0.2">
      <c r="A29" s="20" t="s">
        <v>206</v>
      </c>
      <c r="B29" s="4">
        <v>27</v>
      </c>
      <c r="C29" s="4">
        <v>27</v>
      </c>
      <c r="D29" s="4">
        <v>987</v>
      </c>
      <c r="E29" s="15">
        <v>44</v>
      </c>
      <c r="F29" s="3">
        <v>44</v>
      </c>
      <c r="G29" s="3">
        <v>1863</v>
      </c>
      <c r="H29" s="16" t="s">
        <v>25</v>
      </c>
      <c r="I29" s="5" t="s">
        <v>26</v>
      </c>
    </row>
    <row r="30" spans="1:11" ht="17.25" customHeight="1" x14ac:dyDescent="0.2">
      <c r="A30" s="20" t="s">
        <v>187</v>
      </c>
      <c r="B30" s="4">
        <v>2</v>
      </c>
      <c r="C30" s="4">
        <v>2</v>
      </c>
      <c r="D30" s="4">
        <v>49</v>
      </c>
      <c r="E30" s="15">
        <v>18</v>
      </c>
      <c r="F30" s="3">
        <v>18</v>
      </c>
      <c r="G30" s="3">
        <v>410</v>
      </c>
      <c r="H30" s="16" t="s">
        <v>14</v>
      </c>
      <c r="I30" s="5" t="s">
        <v>15</v>
      </c>
      <c r="J30" s="3"/>
      <c r="K30" s="2"/>
    </row>
    <row r="31" spans="1:11" x14ac:dyDescent="0.2">
      <c r="A31" s="20" t="s">
        <v>164</v>
      </c>
      <c r="B31" s="3">
        <v>6</v>
      </c>
      <c r="C31" s="3">
        <v>6</v>
      </c>
      <c r="D31" s="3">
        <v>210</v>
      </c>
      <c r="E31" s="15">
        <v>9</v>
      </c>
      <c r="F31" s="3">
        <v>9</v>
      </c>
      <c r="G31" s="3">
        <v>358</v>
      </c>
      <c r="H31" s="15" t="s">
        <v>12</v>
      </c>
      <c r="I31" s="2" t="s">
        <v>13</v>
      </c>
      <c r="J31" s="3"/>
      <c r="K31" s="2"/>
    </row>
    <row r="32" spans="1:11" x14ac:dyDescent="0.2">
      <c r="A32" s="20" t="s">
        <v>164</v>
      </c>
      <c r="B32" s="3"/>
      <c r="C32" s="3"/>
      <c r="D32" s="3"/>
      <c r="E32" s="15">
        <v>43</v>
      </c>
      <c r="F32" s="3">
        <v>42</v>
      </c>
      <c r="G32" s="3">
        <v>1371</v>
      </c>
      <c r="H32" s="15" t="s">
        <v>58</v>
      </c>
      <c r="I32" s="2" t="s">
        <v>59</v>
      </c>
      <c r="J32" s="3"/>
      <c r="K32" s="2"/>
    </row>
    <row r="33" spans="1:11" x14ac:dyDescent="0.2">
      <c r="A33" s="20" t="s">
        <v>169</v>
      </c>
      <c r="B33" s="4">
        <v>3</v>
      </c>
      <c r="C33" s="4">
        <v>0</v>
      </c>
      <c r="D33" s="4">
        <v>88</v>
      </c>
      <c r="E33" s="15">
        <v>3</v>
      </c>
      <c r="F33" s="3">
        <v>3</v>
      </c>
      <c r="G33" s="3">
        <v>112</v>
      </c>
      <c r="H33" s="16" t="s">
        <v>39</v>
      </c>
      <c r="I33" s="5" t="s">
        <v>40</v>
      </c>
    </row>
    <row r="34" spans="1:11" x14ac:dyDescent="0.2">
      <c r="A34" s="20" t="s">
        <v>160</v>
      </c>
      <c r="B34" s="4">
        <v>6</v>
      </c>
      <c r="C34" s="4">
        <v>6</v>
      </c>
      <c r="D34" s="4">
        <v>169</v>
      </c>
      <c r="E34" s="15">
        <v>28</v>
      </c>
      <c r="F34" s="3">
        <v>7</v>
      </c>
      <c r="G34" s="3">
        <v>1429</v>
      </c>
      <c r="H34" s="16" t="s">
        <v>6</v>
      </c>
      <c r="I34" s="5" t="s">
        <v>7</v>
      </c>
      <c r="J34" s="3"/>
      <c r="K34" s="2"/>
    </row>
    <row r="35" spans="1:11" x14ac:dyDescent="0.2">
      <c r="A35" s="20" t="s">
        <v>203</v>
      </c>
      <c r="B35" s="4">
        <v>2</v>
      </c>
      <c r="C35" s="4">
        <v>2</v>
      </c>
      <c r="D35" s="4">
        <v>63</v>
      </c>
      <c r="E35" s="15">
        <v>2</v>
      </c>
      <c r="F35" s="3">
        <v>2</v>
      </c>
      <c r="G35" s="3">
        <v>124</v>
      </c>
      <c r="H35" s="16" t="s">
        <v>51</v>
      </c>
      <c r="I35" s="5" t="s">
        <v>52</v>
      </c>
      <c r="J35" s="3"/>
      <c r="K35" s="2"/>
    </row>
    <row r="36" spans="1:11" x14ac:dyDescent="0.2">
      <c r="A36" s="20" t="s">
        <v>173</v>
      </c>
      <c r="E36" s="15">
        <v>3</v>
      </c>
      <c r="F36" s="3">
        <v>3</v>
      </c>
      <c r="G36" s="3">
        <v>103</v>
      </c>
      <c r="H36" s="15" t="s">
        <v>130</v>
      </c>
      <c r="I36" s="2" t="s">
        <v>131</v>
      </c>
      <c r="J36" s="3"/>
      <c r="K36" s="2"/>
    </row>
    <row r="37" spans="1:11" x14ac:dyDescent="0.2">
      <c r="A37" s="20" t="s">
        <v>174</v>
      </c>
      <c r="E37" s="15">
        <v>2</v>
      </c>
      <c r="F37" s="3">
        <v>2</v>
      </c>
      <c r="G37" s="3">
        <v>29</v>
      </c>
      <c r="H37" s="15" t="s">
        <v>136</v>
      </c>
      <c r="I37" s="2" t="s">
        <v>137</v>
      </c>
    </row>
    <row r="38" spans="1:11" x14ac:dyDescent="0.2">
      <c r="A38" s="20" t="s">
        <v>161</v>
      </c>
      <c r="E38" s="15">
        <v>7</v>
      </c>
      <c r="F38" s="3">
        <v>7</v>
      </c>
      <c r="G38" s="3">
        <v>176</v>
      </c>
      <c r="H38" s="15" t="s">
        <v>88</v>
      </c>
      <c r="I38" s="2" t="s">
        <v>89</v>
      </c>
    </row>
    <row r="39" spans="1:11" x14ac:dyDescent="0.2">
      <c r="A39" s="20" t="s">
        <v>155</v>
      </c>
      <c r="E39" s="15">
        <v>11</v>
      </c>
      <c r="F39" s="3">
        <v>2</v>
      </c>
      <c r="G39" s="3">
        <v>326</v>
      </c>
      <c r="H39" s="15" t="s">
        <v>76</v>
      </c>
      <c r="I39" s="2" t="s">
        <v>77</v>
      </c>
    </row>
    <row r="40" spans="1:11" x14ac:dyDescent="0.2">
      <c r="A40" s="20" t="s">
        <v>190</v>
      </c>
      <c r="E40" s="15">
        <v>9</v>
      </c>
      <c r="F40" s="3">
        <v>9</v>
      </c>
      <c r="G40" s="3">
        <v>337</v>
      </c>
      <c r="H40" s="15" t="s">
        <v>84</v>
      </c>
      <c r="I40" s="2" t="s">
        <v>85</v>
      </c>
    </row>
    <row r="41" spans="1:11" x14ac:dyDescent="0.2">
      <c r="A41" s="20" t="s">
        <v>184</v>
      </c>
      <c r="E41" s="15">
        <v>11</v>
      </c>
      <c r="F41" s="3">
        <v>11</v>
      </c>
      <c r="G41" s="3">
        <v>265</v>
      </c>
      <c r="H41" s="15" t="s">
        <v>74</v>
      </c>
      <c r="I41" s="2" t="s">
        <v>75</v>
      </c>
    </row>
    <row r="42" spans="1:11" x14ac:dyDescent="0.2">
      <c r="A42" s="20" t="s">
        <v>205</v>
      </c>
      <c r="E42" s="15">
        <v>5</v>
      </c>
      <c r="F42" s="3">
        <v>5</v>
      </c>
      <c r="G42" s="3">
        <v>145</v>
      </c>
      <c r="H42" s="15" t="s">
        <v>102</v>
      </c>
      <c r="I42" s="2" t="s">
        <v>103</v>
      </c>
    </row>
    <row r="43" spans="1:11" x14ac:dyDescent="0.2">
      <c r="A43" s="20" t="s">
        <v>180</v>
      </c>
      <c r="E43" s="15">
        <v>3</v>
      </c>
      <c r="F43" s="3">
        <v>3</v>
      </c>
      <c r="G43" s="3">
        <v>142</v>
      </c>
      <c r="H43" s="15" t="s">
        <v>124</v>
      </c>
      <c r="I43" s="2" t="s">
        <v>125</v>
      </c>
    </row>
    <row r="44" spans="1:11" x14ac:dyDescent="0.2">
      <c r="A44" s="20" t="s">
        <v>193</v>
      </c>
      <c r="E44" s="15">
        <v>5</v>
      </c>
      <c r="F44" s="3">
        <v>5</v>
      </c>
      <c r="G44" s="3">
        <v>201</v>
      </c>
      <c r="H44" s="15" t="s">
        <v>98</v>
      </c>
      <c r="I44" s="2" t="s">
        <v>99</v>
      </c>
    </row>
    <row r="45" spans="1:11" x14ac:dyDescent="0.2">
      <c r="A45" s="20" t="s">
        <v>210</v>
      </c>
      <c r="E45" s="15">
        <v>2</v>
      </c>
      <c r="F45" s="3">
        <v>2</v>
      </c>
      <c r="G45" s="3">
        <v>39</v>
      </c>
      <c r="H45" s="15" t="s">
        <v>144</v>
      </c>
      <c r="I45" s="2" t="s">
        <v>145</v>
      </c>
    </row>
    <row r="46" spans="1:11" x14ac:dyDescent="0.2">
      <c r="A46" s="20" t="s">
        <v>152</v>
      </c>
      <c r="E46" s="15">
        <v>3</v>
      </c>
      <c r="F46" s="3">
        <v>3</v>
      </c>
      <c r="G46" s="3">
        <v>108</v>
      </c>
      <c r="H46" s="15" t="s">
        <v>128</v>
      </c>
      <c r="I46" s="2" t="s">
        <v>129</v>
      </c>
    </row>
    <row r="47" spans="1:11" x14ac:dyDescent="0.2">
      <c r="A47" s="20" t="s">
        <v>202</v>
      </c>
      <c r="E47" s="15">
        <v>10</v>
      </c>
      <c r="F47" s="3">
        <v>10</v>
      </c>
      <c r="G47" s="3">
        <v>221</v>
      </c>
      <c r="H47" s="15" t="s">
        <v>78</v>
      </c>
      <c r="I47" s="2" t="s">
        <v>79</v>
      </c>
    </row>
    <row r="48" spans="1:11" x14ac:dyDescent="0.2">
      <c r="A48" s="20" t="s">
        <v>148</v>
      </c>
      <c r="E48" s="15">
        <v>4</v>
      </c>
      <c r="F48" s="3">
        <v>4</v>
      </c>
      <c r="G48" s="3">
        <v>110</v>
      </c>
      <c r="H48" s="15" t="s">
        <v>108</v>
      </c>
      <c r="I48" s="2" t="s">
        <v>109</v>
      </c>
    </row>
    <row r="49" spans="1:9" x14ac:dyDescent="0.2">
      <c r="A49" s="20" t="s">
        <v>150</v>
      </c>
      <c r="E49" s="15">
        <v>2</v>
      </c>
      <c r="F49" s="3">
        <v>2</v>
      </c>
      <c r="G49" s="3">
        <v>48</v>
      </c>
      <c r="H49" s="15" t="s">
        <v>134</v>
      </c>
      <c r="I49" s="2" t="s">
        <v>135</v>
      </c>
    </row>
    <row r="50" spans="1:9" x14ac:dyDescent="0.25">
      <c r="A50" s="20" t="s">
        <v>151</v>
      </c>
      <c r="E50" s="15">
        <v>9</v>
      </c>
      <c r="F50" s="3">
        <v>9</v>
      </c>
      <c r="G50" s="3">
        <v>219</v>
      </c>
      <c r="H50" s="15" t="s">
        <v>82</v>
      </c>
      <c r="I50" s="2" t="s">
        <v>83</v>
      </c>
    </row>
    <row r="51" spans="1:9" x14ac:dyDescent="0.25">
      <c r="A51" s="20" t="s">
        <v>156</v>
      </c>
      <c r="E51" s="15">
        <v>4</v>
      </c>
      <c r="F51" s="3">
        <v>4</v>
      </c>
      <c r="G51" s="3">
        <v>71</v>
      </c>
      <c r="H51" s="15" t="s">
        <v>114</v>
      </c>
      <c r="I51" s="2" t="s">
        <v>115</v>
      </c>
    </row>
    <row r="52" spans="1:9" x14ac:dyDescent="0.25">
      <c r="A52" s="20" t="s">
        <v>159</v>
      </c>
      <c r="E52" s="15">
        <v>13</v>
      </c>
      <c r="F52" s="3">
        <v>13</v>
      </c>
      <c r="G52" s="3">
        <v>346</v>
      </c>
      <c r="H52" s="15" t="s">
        <v>72</v>
      </c>
      <c r="I52" s="2" t="s">
        <v>73</v>
      </c>
    </row>
    <row r="53" spans="1:9" x14ac:dyDescent="0.25">
      <c r="A53" s="20" t="s">
        <v>197</v>
      </c>
      <c r="E53" s="15">
        <v>7</v>
      </c>
      <c r="F53" s="3">
        <v>7</v>
      </c>
      <c r="G53" s="3">
        <v>228</v>
      </c>
      <c r="H53" s="15" t="s">
        <v>35</v>
      </c>
      <c r="I53" s="2" t="s">
        <v>36</v>
      </c>
    </row>
    <row r="54" spans="1:9" x14ac:dyDescent="0.25">
      <c r="A54" s="20" t="s">
        <v>204</v>
      </c>
      <c r="E54" s="15">
        <v>3</v>
      </c>
      <c r="F54" s="3">
        <v>3</v>
      </c>
      <c r="G54" s="3">
        <v>33</v>
      </c>
      <c r="H54" s="15" t="s">
        <v>126</v>
      </c>
      <c r="I54" s="2" t="s">
        <v>127</v>
      </c>
    </row>
    <row r="55" spans="1:9" x14ac:dyDescent="0.25">
      <c r="A55" s="20" t="s">
        <v>168</v>
      </c>
      <c r="E55" s="15">
        <v>2</v>
      </c>
      <c r="F55" s="3">
        <v>2</v>
      </c>
      <c r="G55" s="3">
        <v>63</v>
      </c>
      <c r="H55" s="15" t="s">
        <v>138</v>
      </c>
      <c r="I55" s="2" t="s">
        <v>139</v>
      </c>
    </row>
    <row r="56" spans="1:9" x14ac:dyDescent="0.25">
      <c r="A56" s="20" t="s">
        <v>179</v>
      </c>
      <c r="E56" s="15">
        <v>6</v>
      </c>
      <c r="F56" s="3">
        <v>6</v>
      </c>
      <c r="G56" s="3">
        <v>73</v>
      </c>
      <c r="H56" s="15" t="s">
        <v>96</v>
      </c>
      <c r="I56" s="2" t="s">
        <v>97</v>
      </c>
    </row>
    <row r="57" spans="1:9" x14ac:dyDescent="0.25">
      <c r="A57" s="20" t="s">
        <v>176</v>
      </c>
      <c r="E57" s="15">
        <v>4</v>
      </c>
      <c r="F57" s="3">
        <v>4</v>
      </c>
      <c r="G57" s="3">
        <v>106</v>
      </c>
      <c r="H57" s="15" t="s">
        <v>110</v>
      </c>
      <c r="I57" s="2" t="s">
        <v>111</v>
      </c>
    </row>
    <row r="58" spans="1:9" x14ac:dyDescent="0.25">
      <c r="A58" s="20" t="s">
        <v>163</v>
      </c>
      <c r="E58" s="15">
        <v>3</v>
      </c>
      <c r="F58" s="3">
        <v>3</v>
      </c>
      <c r="G58" s="3">
        <v>145</v>
      </c>
      <c r="H58" s="15" t="s">
        <v>122</v>
      </c>
      <c r="I58" s="2" t="s">
        <v>123</v>
      </c>
    </row>
    <row r="59" spans="1:9" x14ac:dyDescent="0.25">
      <c r="A59" s="20" t="s">
        <v>200</v>
      </c>
      <c r="E59" s="15">
        <v>2</v>
      </c>
      <c r="F59" s="3">
        <v>2</v>
      </c>
      <c r="G59" s="3">
        <v>66</v>
      </c>
      <c r="H59" s="15" t="s">
        <v>132</v>
      </c>
      <c r="I59" s="2" t="s">
        <v>133</v>
      </c>
    </row>
    <row r="60" spans="1:9" x14ac:dyDescent="0.25">
      <c r="A60" s="20" t="s">
        <v>177</v>
      </c>
      <c r="E60" s="15">
        <v>37</v>
      </c>
      <c r="F60" s="3">
        <v>37</v>
      </c>
      <c r="G60" s="3">
        <v>1200</v>
      </c>
      <c r="H60" s="15" t="s">
        <v>60</v>
      </c>
      <c r="I60" s="2" t="s">
        <v>61</v>
      </c>
    </row>
    <row r="61" spans="1:9" x14ac:dyDescent="0.25">
      <c r="A61" s="20" t="s">
        <v>211</v>
      </c>
      <c r="E61" s="15">
        <v>9</v>
      </c>
      <c r="F61" s="3">
        <v>9</v>
      </c>
      <c r="G61" s="3">
        <v>350</v>
      </c>
      <c r="H61" s="15" t="s">
        <v>80</v>
      </c>
      <c r="I61" s="2" t="s">
        <v>81</v>
      </c>
    </row>
    <row r="62" spans="1:9" x14ac:dyDescent="0.25">
      <c r="A62" s="20" t="s">
        <v>198</v>
      </c>
      <c r="E62" s="15">
        <v>6</v>
      </c>
      <c r="F62" s="3">
        <v>6</v>
      </c>
      <c r="G62" s="3">
        <v>190</v>
      </c>
      <c r="H62" s="15" t="s">
        <v>90</v>
      </c>
      <c r="I62" s="2" t="s">
        <v>91</v>
      </c>
    </row>
    <row r="63" spans="1:9" x14ac:dyDescent="0.25">
      <c r="A63" s="20" t="s">
        <v>166</v>
      </c>
      <c r="E63" s="15">
        <v>24</v>
      </c>
      <c r="F63" s="3">
        <v>24</v>
      </c>
      <c r="G63" s="3">
        <v>718</v>
      </c>
      <c r="H63" s="15" t="s">
        <v>66</v>
      </c>
      <c r="I63" s="2" t="s">
        <v>67</v>
      </c>
    </row>
    <row r="64" spans="1:9" x14ac:dyDescent="0.25">
      <c r="A64" s="20" t="s">
        <v>195</v>
      </c>
      <c r="E64" s="15">
        <v>5</v>
      </c>
      <c r="F64" s="3">
        <v>5</v>
      </c>
      <c r="G64" s="3">
        <v>193</v>
      </c>
      <c r="H64" s="15" t="s">
        <v>100</v>
      </c>
      <c r="I64" s="2" t="s">
        <v>101</v>
      </c>
    </row>
    <row r="65" spans="1:9" x14ac:dyDescent="0.25">
      <c r="A65" s="20" t="s">
        <v>188</v>
      </c>
      <c r="E65" s="15">
        <v>2</v>
      </c>
      <c r="F65" s="3">
        <v>2</v>
      </c>
      <c r="G65" s="3">
        <v>56</v>
      </c>
      <c r="H65" s="15" t="s">
        <v>140</v>
      </c>
      <c r="I65" s="2" t="s">
        <v>141</v>
      </c>
    </row>
    <row r="66" spans="1:9" x14ac:dyDescent="0.25">
      <c r="A66" s="20" t="s">
        <v>182</v>
      </c>
      <c r="E66" s="15">
        <v>23</v>
      </c>
      <c r="F66" s="3">
        <v>23</v>
      </c>
      <c r="G66" s="3">
        <v>750</v>
      </c>
      <c r="H66" s="15" t="s">
        <v>68</v>
      </c>
      <c r="I66" s="2" t="s">
        <v>69</v>
      </c>
    </row>
    <row r="67" spans="1:9" x14ac:dyDescent="0.25">
      <c r="A67" s="20" t="s">
        <v>167</v>
      </c>
      <c r="E67" s="15">
        <v>4</v>
      </c>
      <c r="F67" s="3">
        <v>4</v>
      </c>
      <c r="G67" s="3">
        <v>76</v>
      </c>
      <c r="H67" s="15" t="s">
        <v>112</v>
      </c>
      <c r="I67" s="2" t="s">
        <v>113</v>
      </c>
    </row>
    <row r="68" spans="1:9" x14ac:dyDescent="0.25">
      <c r="A68" s="20" t="s">
        <v>189</v>
      </c>
      <c r="E68" s="15">
        <v>2</v>
      </c>
      <c r="F68" s="3">
        <v>2</v>
      </c>
      <c r="G68" s="3">
        <v>54</v>
      </c>
      <c r="H68" s="15" t="s">
        <v>142</v>
      </c>
      <c r="I68" s="2" t="s">
        <v>143</v>
      </c>
    </row>
    <row r="69" spans="1:9" x14ac:dyDescent="0.25">
      <c r="A69" s="20" t="s">
        <v>165</v>
      </c>
      <c r="E69" s="15">
        <v>8</v>
      </c>
      <c r="F69" s="3">
        <v>8</v>
      </c>
      <c r="G69" s="3">
        <v>228</v>
      </c>
      <c r="H69" s="15" t="s">
        <v>86</v>
      </c>
      <c r="I69" s="2" t="s">
        <v>87</v>
      </c>
    </row>
    <row r="70" spans="1:9" x14ac:dyDescent="0.25">
      <c r="A70" s="20" t="s">
        <v>162</v>
      </c>
      <c r="E70" s="15">
        <v>4</v>
      </c>
      <c r="F70" s="3">
        <v>4</v>
      </c>
      <c r="G70" s="3">
        <v>137</v>
      </c>
      <c r="H70" s="15" t="s">
        <v>104</v>
      </c>
      <c r="I70" s="2" t="s">
        <v>105</v>
      </c>
    </row>
    <row r="71" spans="1:9" x14ac:dyDescent="0.25">
      <c r="A71" s="20" t="s">
        <v>154</v>
      </c>
      <c r="E71" s="15">
        <v>25</v>
      </c>
      <c r="F71" s="3">
        <v>25</v>
      </c>
      <c r="G71" s="3">
        <v>486</v>
      </c>
      <c r="H71" s="15" t="s">
        <v>64</v>
      </c>
      <c r="I71" s="2" t="s">
        <v>65</v>
      </c>
    </row>
    <row r="72" spans="1:9" x14ac:dyDescent="0.25">
      <c r="A72" s="20" t="s">
        <v>181</v>
      </c>
      <c r="E72" s="15">
        <v>23</v>
      </c>
      <c r="F72" s="3">
        <v>23</v>
      </c>
      <c r="G72" s="3">
        <v>663</v>
      </c>
      <c r="H72" s="15" t="s">
        <v>70</v>
      </c>
      <c r="I72" s="2" t="s">
        <v>71</v>
      </c>
    </row>
    <row r="73" spans="1:9" x14ac:dyDescent="0.25">
      <c r="A73" s="20" t="s">
        <v>158</v>
      </c>
      <c r="E73" s="15">
        <v>4</v>
      </c>
      <c r="F73" s="3">
        <v>4</v>
      </c>
      <c r="G73" s="3">
        <v>144</v>
      </c>
      <c r="H73" s="15" t="s">
        <v>116</v>
      </c>
      <c r="I73" s="2" t="s">
        <v>117</v>
      </c>
    </row>
    <row r="74" spans="1:9" x14ac:dyDescent="0.25">
      <c r="A74" s="20" t="s">
        <v>171</v>
      </c>
      <c r="E74" s="15">
        <v>6</v>
      </c>
      <c r="F74" s="3">
        <v>6</v>
      </c>
      <c r="G74" s="3">
        <v>129</v>
      </c>
      <c r="H74" s="15" t="s">
        <v>92</v>
      </c>
      <c r="I74" s="2" t="s">
        <v>93</v>
      </c>
    </row>
  </sheetData>
  <mergeCells count="2">
    <mergeCell ref="B1:D1"/>
    <mergeCell ref="E1:G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9"/>
  <sheetViews>
    <sheetView workbookViewId="0">
      <selection activeCell="G13" sqref="G13"/>
    </sheetView>
  </sheetViews>
  <sheetFormatPr defaultColWidth="8.85546875" defaultRowHeight="15" x14ac:dyDescent="0.25"/>
  <cols>
    <col min="1" max="1" width="16.42578125" bestFit="1" customWidth="1"/>
    <col min="2" max="2" width="8.85546875" bestFit="1" customWidth="1"/>
    <col min="3" max="3" width="16" bestFit="1" customWidth="1"/>
    <col min="4" max="4" width="5.85546875" bestFit="1" customWidth="1"/>
    <col min="5" max="5" width="8.85546875" bestFit="1" customWidth="1"/>
    <col min="6" max="6" width="16" bestFit="1" customWidth="1"/>
    <col min="7" max="7" width="5.85546875" bestFit="1" customWidth="1"/>
    <col min="8" max="8" width="12.7109375" customWidth="1"/>
    <col min="9" max="9" width="156.7109375" bestFit="1" customWidth="1"/>
  </cols>
  <sheetData>
    <row r="1" spans="1:9" x14ac:dyDescent="0.25">
      <c r="A1" s="12"/>
      <c r="B1" s="38" t="s">
        <v>856</v>
      </c>
      <c r="C1" s="38"/>
      <c r="D1" s="38"/>
      <c r="E1" s="39" t="s">
        <v>1763</v>
      </c>
      <c r="F1" s="40"/>
      <c r="G1" s="41"/>
      <c r="H1" s="28"/>
      <c r="I1" s="29"/>
    </row>
    <row r="2" spans="1:9" ht="17.100000000000001" customHeight="1" x14ac:dyDescent="0.2">
      <c r="A2" s="24" t="s">
        <v>153</v>
      </c>
      <c r="B2" s="23" t="s">
        <v>20</v>
      </c>
      <c r="C2" s="23" t="s">
        <v>21</v>
      </c>
      <c r="D2" s="23" t="s">
        <v>22</v>
      </c>
      <c r="E2" s="30" t="s">
        <v>20</v>
      </c>
      <c r="F2" s="23" t="s">
        <v>21</v>
      </c>
      <c r="G2" s="23" t="s">
        <v>22</v>
      </c>
      <c r="H2" s="30" t="s">
        <v>55</v>
      </c>
      <c r="I2" s="1" t="s">
        <v>1478</v>
      </c>
    </row>
    <row r="3" spans="1:9" ht="17.100000000000001" customHeight="1" x14ac:dyDescent="0.2">
      <c r="A3" s="25" t="s">
        <v>194</v>
      </c>
      <c r="B3" s="3">
        <v>27</v>
      </c>
      <c r="C3" s="3">
        <v>27</v>
      </c>
      <c r="D3" s="3">
        <f>1396+451</f>
        <v>1847</v>
      </c>
      <c r="E3" s="17"/>
      <c r="H3" s="15" t="s">
        <v>4</v>
      </c>
      <c r="I3" s="31" t="s">
        <v>5</v>
      </c>
    </row>
    <row r="4" spans="1:9" ht="17.100000000000001" customHeight="1" x14ac:dyDescent="0.2">
      <c r="A4" s="25" t="s">
        <v>194</v>
      </c>
      <c r="B4" s="3"/>
      <c r="C4" s="3"/>
      <c r="D4" s="3"/>
      <c r="E4" s="15">
        <v>13</v>
      </c>
      <c r="F4" s="3">
        <v>13</v>
      </c>
      <c r="G4" s="3">
        <v>515</v>
      </c>
      <c r="H4" s="15" t="s">
        <v>62</v>
      </c>
      <c r="I4" s="31" t="s">
        <v>63</v>
      </c>
    </row>
    <row r="5" spans="1:9" ht="17.100000000000001" customHeight="1" x14ac:dyDescent="0.2">
      <c r="A5" s="26" t="s">
        <v>683</v>
      </c>
      <c r="B5" s="4">
        <v>2</v>
      </c>
      <c r="C5" s="4">
        <v>2</v>
      </c>
      <c r="D5" s="4">
        <v>89</v>
      </c>
      <c r="E5" s="15">
        <v>2</v>
      </c>
      <c r="F5" s="3">
        <v>2</v>
      </c>
      <c r="G5" s="3">
        <v>75</v>
      </c>
      <c r="H5" s="16" t="s">
        <v>299</v>
      </c>
      <c r="I5" s="8" t="s">
        <v>298</v>
      </c>
    </row>
    <row r="6" spans="1:9" ht="17.100000000000001" customHeight="1" x14ac:dyDescent="0.2">
      <c r="A6" s="26" t="s">
        <v>726</v>
      </c>
      <c r="B6" s="4">
        <v>2</v>
      </c>
      <c r="C6" s="4">
        <v>2</v>
      </c>
      <c r="D6" s="4">
        <v>26</v>
      </c>
      <c r="E6" s="17"/>
      <c r="H6" s="16" t="s">
        <v>435</v>
      </c>
      <c r="I6" s="8" t="s">
        <v>434</v>
      </c>
    </row>
    <row r="7" spans="1:9" ht="17.100000000000001" customHeight="1" x14ac:dyDescent="0.2">
      <c r="A7" s="26" t="s">
        <v>174</v>
      </c>
      <c r="B7" s="4">
        <v>2</v>
      </c>
      <c r="C7" s="4">
        <v>2</v>
      </c>
      <c r="D7" s="4">
        <v>38</v>
      </c>
      <c r="E7" s="15">
        <v>2</v>
      </c>
      <c r="F7" s="3">
        <v>2</v>
      </c>
      <c r="G7" s="3">
        <v>69</v>
      </c>
      <c r="H7" s="16" t="s">
        <v>136</v>
      </c>
      <c r="I7" s="8" t="s">
        <v>137</v>
      </c>
    </row>
    <row r="8" spans="1:9" ht="17.100000000000001" customHeight="1" x14ac:dyDescent="0.2">
      <c r="A8" s="26" t="s">
        <v>730</v>
      </c>
      <c r="B8" s="4">
        <v>3</v>
      </c>
      <c r="C8" s="4">
        <v>3</v>
      </c>
      <c r="D8" s="4">
        <v>75</v>
      </c>
      <c r="E8" s="15">
        <v>3</v>
      </c>
      <c r="F8" s="3">
        <v>3</v>
      </c>
      <c r="G8" s="3">
        <v>74</v>
      </c>
      <c r="H8" s="16" t="s">
        <v>319</v>
      </c>
      <c r="I8" s="8" t="s">
        <v>318</v>
      </c>
    </row>
    <row r="9" spans="1:9" ht="17.100000000000001" customHeight="1" x14ac:dyDescent="0.2">
      <c r="A9" s="26" t="s">
        <v>652</v>
      </c>
      <c r="B9" s="4">
        <v>6</v>
      </c>
      <c r="C9" s="4">
        <v>6</v>
      </c>
      <c r="D9" s="4">
        <v>153</v>
      </c>
      <c r="E9" s="17"/>
      <c r="H9" s="16" t="s">
        <v>634</v>
      </c>
      <c r="I9" s="8" t="s">
        <v>633</v>
      </c>
    </row>
    <row r="10" spans="1:9" ht="17.100000000000001" customHeight="1" x14ac:dyDescent="0.2">
      <c r="A10" s="26" t="s">
        <v>701</v>
      </c>
      <c r="B10" s="4">
        <v>3</v>
      </c>
      <c r="C10" s="4">
        <v>3</v>
      </c>
      <c r="D10" s="4">
        <v>71</v>
      </c>
      <c r="E10" s="17"/>
      <c r="H10" s="16" t="s">
        <v>588</v>
      </c>
      <c r="I10" s="8" t="s">
        <v>292</v>
      </c>
    </row>
    <row r="11" spans="1:9" ht="17.100000000000001" customHeight="1" x14ac:dyDescent="0.2">
      <c r="A11" s="25" t="s">
        <v>701</v>
      </c>
      <c r="B11" s="4"/>
      <c r="C11" s="4"/>
      <c r="D11" s="4"/>
      <c r="E11" s="15">
        <v>2</v>
      </c>
      <c r="F11" s="3">
        <v>2</v>
      </c>
      <c r="G11" s="3">
        <v>52</v>
      </c>
      <c r="H11" s="15" t="s">
        <v>293</v>
      </c>
      <c r="I11" s="31" t="s">
        <v>292</v>
      </c>
    </row>
    <row r="12" spans="1:9" ht="17.100000000000001" customHeight="1" x14ac:dyDescent="0.2">
      <c r="A12" s="26" t="s">
        <v>716</v>
      </c>
      <c r="B12" s="4">
        <v>2</v>
      </c>
      <c r="C12" s="4">
        <v>2</v>
      </c>
      <c r="D12" s="4">
        <v>68</v>
      </c>
      <c r="E12" s="15">
        <v>3</v>
      </c>
      <c r="F12" s="3">
        <v>3</v>
      </c>
      <c r="G12" s="3">
        <v>65</v>
      </c>
      <c r="H12" s="16" t="s">
        <v>337</v>
      </c>
      <c r="I12" s="8" t="s">
        <v>336</v>
      </c>
    </row>
    <row r="13" spans="1:9" ht="17.100000000000001" customHeight="1" x14ac:dyDescent="0.2">
      <c r="A13" s="26" t="s">
        <v>712</v>
      </c>
      <c r="B13" s="4">
        <v>3</v>
      </c>
      <c r="C13" s="4">
        <v>3</v>
      </c>
      <c r="D13" s="4">
        <v>132</v>
      </c>
      <c r="E13" s="15">
        <v>4</v>
      </c>
      <c r="F13" s="3">
        <v>4</v>
      </c>
      <c r="G13" s="3">
        <v>96</v>
      </c>
      <c r="H13" s="16" t="s">
        <v>379</v>
      </c>
      <c r="I13" s="8" t="s">
        <v>378</v>
      </c>
    </row>
    <row r="14" spans="1:9" ht="17.100000000000001" customHeight="1" x14ac:dyDescent="0.2">
      <c r="A14" s="26" t="s">
        <v>737</v>
      </c>
      <c r="B14" s="4">
        <v>3</v>
      </c>
      <c r="C14" s="4">
        <v>3</v>
      </c>
      <c r="D14" s="4">
        <v>73</v>
      </c>
      <c r="E14" s="15">
        <v>2</v>
      </c>
      <c r="F14" s="3">
        <v>2</v>
      </c>
      <c r="G14" s="3">
        <v>27</v>
      </c>
      <c r="H14" s="16" t="s">
        <v>271</v>
      </c>
      <c r="I14" s="8" t="s">
        <v>270</v>
      </c>
    </row>
    <row r="15" spans="1:9" ht="17.100000000000001" customHeight="1" x14ac:dyDescent="0.2">
      <c r="A15" s="26" t="s">
        <v>700</v>
      </c>
      <c r="B15" s="4">
        <v>4</v>
      </c>
      <c r="C15" s="4">
        <v>4</v>
      </c>
      <c r="D15" s="4">
        <v>60</v>
      </c>
      <c r="E15" s="17"/>
      <c r="H15" s="16" t="s">
        <v>596</v>
      </c>
      <c r="I15" s="8" t="s">
        <v>595</v>
      </c>
    </row>
    <row r="16" spans="1:9" ht="17.100000000000001" customHeight="1" x14ac:dyDescent="0.2">
      <c r="A16" s="25" t="s">
        <v>771</v>
      </c>
      <c r="B16" s="3">
        <v>5</v>
      </c>
      <c r="C16" s="3">
        <v>5</v>
      </c>
      <c r="D16" s="3">
        <v>75</v>
      </c>
      <c r="E16" s="17"/>
      <c r="H16" s="15" t="s">
        <v>612</v>
      </c>
      <c r="I16" s="31" t="s">
        <v>611</v>
      </c>
    </row>
    <row r="17" spans="1:9" ht="17.100000000000001" customHeight="1" x14ac:dyDescent="0.2">
      <c r="A17" s="26" t="s">
        <v>774</v>
      </c>
      <c r="B17" s="4">
        <v>2</v>
      </c>
      <c r="C17" s="4">
        <v>2</v>
      </c>
      <c r="D17" s="4">
        <v>99</v>
      </c>
      <c r="E17" s="17"/>
      <c r="H17" s="16" t="s">
        <v>537</v>
      </c>
      <c r="I17" s="8" t="s">
        <v>536</v>
      </c>
    </row>
    <row r="18" spans="1:9" ht="17.100000000000001" customHeight="1" x14ac:dyDescent="0.2">
      <c r="A18" s="26" t="s">
        <v>695</v>
      </c>
      <c r="B18" s="4">
        <v>7</v>
      </c>
      <c r="C18" s="4">
        <v>6</v>
      </c>
      <c r="D18" s="4">
        <v>116</v>
      </c>
      <c r="E18" s="15">
        <v>6</v>
      </c>
      <c r="F18" s="3">
        <v>6</v>
      </c>
      <c r="G18" s="3">
        <v>67</v>
      </c>
      <c r="H18" s="16" t="s">
        <v>391</v>
      </c>
      <c r="I18" s="8" t="s">
        <v>390</v>
      </c>
    </row>
    <row r="19" spans="1:9" ht="17.100000000000001" customHeight="1" x14ac:dyDescent="0.2">
      <c r="A19" s="26" t="s">
        <v>663</v>
      </c>
      <c r="B19" s="4">
        <v>3</v>
      </c>
      <c r="C19" s="4">
        <v>3</v>
      </c>
      <c r="D19" s="4">
        <v>59</v>
      </c>
      <c r="E19" s="17"/>
      <c r="H19" s="16" t="s">
        <v>557</v>
      </c>
      <c r="I19" s="8" t="s">
        <v>556</v>
      </c>
    </row>
    <row r="20" spans="1:9" ht="17.100000000000001" customHeight="1" x14ac:dyDescent="0.2">
      <c r="A20" s="25" t="s">
        <v>191</v>
      </c>
      <c r="B20" s="3">
        <v>8</v>
      </c>
      <c r="C20" s="3">
        <v>8</v>
      </c>
      <c r="D20" s="3">
        <v>139</v>
      </c>
      <c r="E20" s="15">
        <v>3</v>
      </c>
      <c r="F20" s="3">
        <v>3</v>
      </c>
      <c r="G20" s="3">
        <v>49</v>
      </c>
      <c r="H20" s="15" t="s">
        <v>37</v>
      </c>
      <c r="I20" s="31" t="s">
        <v>38</v>
      </c>
    </row>
    <row r="21" spans="1:9" ht="17.100000000000001" customHeight="1" x14ac:dyDescent="0.2">
      <c r="A21" s="26" t="s">
        <v>696</v>
      </c>
      <c r="B21" s="4">
        <v>2</v>
      </c>
      <c r="C21" s="4">
        <v>2</v>
      </c>
      <c r="D21" s="4">
        <v>31</v>
      </c>
      <c r="E21" s="15"/>
      <c r="F21" s="3"/>
      <c r="G21" s="3"/>
      <c r="H21" s="16" t="s">
        <v>501</v>
      </c>
      <c r="I21" s="8" t="s">
        <v>500</v>
      </c>
    </row>
    <row r="22" spans="1:9" ht="17.100000000000001" customHeight="1" x14ac:dyDescent="0.2">
      <c r="A22" s="26" t="s">
        <v>738</v>
      </c>
      <c r="B22" s="4">
        <v>5</v>
      </c>
      <c r="C22" s="4">
        <v>5</v>
      </c>
      <c r="D22" s="4">
        <v>77</v>
      </c>
      <c r="E22" s="17"/>
      <c r="H22" s="16" t="s">
        <v>626</v>
      </c>
      <c r="I22" s="8" t="s">
        <v>625</v>
      </c>
    </row>
    <row r="23" spans="1:9" ht="17.100000000000001" customHeight="1" x14ac:dyDescent="0.2">
      <c r="A23" s="26" t="s">
        <v>688</v>
      </c>
      <c r="B23" s="4">
        <v>3</v>
      </c>
      <c r="C23" s="4">
        <v>3</v>
      </c>
      <c r="D23" s="4">
        <v>46</v>
      </c>
      <c r="E23" s="17"/>
      <c r="H23" s="16" t="s">
        <v>575</v>
      </c>
      <c r="I23" s="8" t="s">
        <v>574</v>
      </c>
    </row>
    <row r="24" spans="1:9" ht="17.100000000000001" customHeight="1" x14ac:dyDescent="0.2">
      <c r="A24" s="25" t="s">
        <v>677</v>
      </c>
      <c r="B24" s="3">
        <v>5</v>
      </c>
      <c r="C24" s="3">
        <v>5</v>
      </c>
      <c r="D24" s="3">
        <v>155</v>
      </c>
      <c r="E24" s="15">
        <v>3</v>
      </c>
      <c r="F24" s="3">
        <v>3</v>
      </c>
      <c r="G24" s="3">
        <v>88</v>
      </c>
      <c r="H24" s="15" t="s">
        <v>305</v>
      </c>
      <c r="I24" s="31" t="s">
        <v>304</v>
      </c>
    </row>
    <row r="25" spans="1:9" ht="17.100000000000001" customHeight="1" x14ac:dyDescent="0.2">
      <c r="A25" s="26" t="s">
        <v>755</v>
      </c>
      <c r="B25" s="4">
        <v>2</v>
      </c>
      <c r="C25" s="4">
        <v>2</v>
      </c>
      <c r="D25" s="4">
        <v>43</v>
      </c>
      <c r="E25" s="17"/>
      <c r="H25" s="16" t="s">
        <v>471</v>
      </c>
      <c r="I25" s="8" t="s">
        <v>470</v>
      </c>
    </row>
    <row r="26" spans="1:9" ht="17.100000000000001" customHeight="1" x14ac:dyDescent="0.2">
      <c r="A26" s="26" t="s">
        <v>757</v>
      </c>
      <c r="B26" s="4">
        <v>2</v>
      </c>
      <c r="C26" s="4">
        <v>2</v>
      </c>
      <c r="D26" s="4">
        <v>51</v>
      </c>
      <c r="E26" s="17"/>
      <c r="H26" s="16" t="s">
        <v>525</v>
      </c>
      <c r="I26" s="8" t="s">
        <v>524</v>
      </c>
    </row>
    <row r="27" spans="1:9" ht="17.100000000000001" customHeight="1" x14ac:dyDescent="0.2">
      <c r="A27" s="26" t="s">
        <v>675</v>
      </c>
      <c r="B27" s="4">
        <v>4</v>
      </c>
      <c r="C27" s="4">
        <v>4</v>
      </c>
      <c r="D27" s="4">
        <v>79</v>
      </c>
      <c r="E27" s="17"/>
      <c r="H27" s="16" t="s">
        <v>604</v>
      </c>
      <c r="I27" s="8" t="s">
        <v>603</v>
      </c>
    </row>
    <row r="28" spans="1:9" ht="17.100000000000001" customHeight="1" x14ac:dyDescent="0.2">
      <c r="A28" s="26" t="s">
        <v>152</v>
      </c>
      <c r="B28" s="4">
        <v>2</v>
      </c>
      <c r="C28" s="4">
        <v>2</v>
      </c>
      <c r="D28" s="4">
        <v>72</v>
      </c>
      <c r="E28" s="17"/>
      <c r="H28" s="16" t="s">
        <v>489</v>
      </c>
      <c r="I28" s="8" t="s">
        <v>488</v>
      </c>
    </row>
    <row r="29" spans="1:9" ht="17.100000000000001" customHeight="1" x14ac:dyDescent="0.2">
      <c r="A29" s="26" t="s">
        <v>727</v>
      </c>
      <c r="B29" s="4">
        <v>4</v>
      </c>
      <c r="C29" s="4">
        <v>4</v>
      </c>
      <c r="D29" s="4">
        <v>118</v>
      </c>
      <c r="E29" s="17"/>
      <c r="H29" s="16" t="s">
        <v>610</v>
      </c>
      <c r="I29" s="8" t="s">
        <v>609</v>
      </c>
    </row>
    <row r="30" spans="1:9" ht="17.100000000000001" customHeight="1" x14ac:dyDescent="0.2">
      <c r="A30" s="26" t="s">
        <v>740</v>
      </c>
      <c r="B30" s="4">
        <v>2</v>
      </c>
      <c r="C30" s="4">
        <v>2</v>
      </c>
      <c r="D30" s="4">
        <v>62</v>
      </c>
      <c r="E30" s="17"/>
      <c r="H30" s="16" t="s">
        <v>481</v>
      </c>
      <c r="I30" s="8" t="s">
        <v>480</v>
      </c>
    </row>
    <row r="31" spans="1:9" ht="17.100000000000001" customHeight="1" x14ac:dyDescent="0.2">
      <c r="A31" s="26" t="s">
        <v>735</v>
      </c>
      <c r="B31" s="4">
        <v>2</v>
      </c>
      <c r="C31" s="4">
        <v>2</v>
      </c>
      <c r="D31" s="4">
        <v>26</v>
      </c>
      <c r="E31" s="17"/>
      <c r="H31" s="16" t="s">
        <v>497</v>
      </c>
      <c r="I31" s="8" t="s">
        <v>496</v>
      </c>
    </row>
    <row r="32" spans="1:9" ht="17.100000000000001" customHeight="1" x14ac:dyDescent="0.2">
      <c r="A32" s="26" t="s">
        <v>718</v>
      </c>
      <c r="B32" s="4">
        <v>3</v>
      </c>
      <c r="C32" s="4">
        <v>3</v>
      </c>
      <c r="D32" s="4">
        <v>52</v>
      </c>
      <c r="E32" s="17"/>
      <c r="H32" s="16" t="s">
        <v>553</v>
      </c>
      <c r="I32" s="8" t="s">
        <v>552</v>
      </c>
    </row>
    <row r="33" spans="1:9" ht="17.100000000000001" customHeight="1" x14ac:dyDescent="0.2">
      <c r="A33" s="26" t="s">
        <v>759</v>
      </c>
      <c r="B33" s="4">
        <v>11</v>
      </c>
      <c r="C33" s="4">
        <v>11</v>
      </c>
      <c r="D33" s="4">
        <v>225</v>
      </c>
      <c r="E33" s="17"/>
      <c r="H33" s="16" t="s">
        <v>650</v>
      </c>
      <c r="I33" s="8" t="s">
        <v>649</v>
      </c>
    </row>
    <row r="34" spans="1:9" ht="17.100000000000001" customHeight="1" x14ac:dyDescent="0.2">
      <c r="A34" s="26" t="s">
        <v>209</v>
      </c>
      <c r="B34" s="4">
        <v>2</v>
      </c>
      <c r="C34" s="4">
        <v>2</v>
      </c>
      <c r="D34" s="4">
        <v>43</v>
      </c>
      <c r="E34" s="17"/>
      <c r="H34" s="16" t="s">
        <v>513</v>
      </c>
      <c r="I34" s="8" t="s">
        <v>512</v>
      </c>
    </row>
    <row r="35" spans="1:9" ht="17.100000000000001" customHeight="1" x14ac:dyDescent="0.2">
      <c r="A35" s="25" t="s">
        <v>209</v>
      </c>
      <c r="B35" s="4"/>
      <c r="C35" s="4"/>
      <c r="D35" s="4"/>
      <c r="E35" s="15">
        <v>7</v>
      </c>
      <c r="F35" s="3">
        <v>7</v>
      </c>
      <c r="G35" s="3">
        <v>102</v>
      </c>
      <c r="H35" s="15" t="s">
        <v>43</v>
      </c>
      <c r="I35" s="31" t="s">
        <v>44</v>
      </c>
    </row>
    <row r="36" spans="1:9" ht="17.100000000000001" customHeight="1" x14ac:dyDescent="0.2">
      <c r="A36" s="26" t="s">
        <v>721</v>
      </c>
      <c r="B36" s="4">
        <v>2</v>
      </c>
      <c r="C36" s="4">
        <v>2</v>
      </c>
      <c r="D36" s="4">
        <v>42</v>
      </c>
      <c r="E36" s="17"/>
      <c r="H36" s="16" t="s">
        <v>463</v>
      </c>
      <c r="I36" s="8" t="s">
        <v>462</v>
      </c>
    </row>
    <row r="37" spans="1:9" ht="17.100000000000001" customHeight="1" x14ac:dyDescent="0.2">
      <c r="A37" s="26" t="s">
        <v>151</v>
      </c>
      <c r="B37" s="4">
        <v>3</v>
      </c>
      <c r="C37" s="4">
        <v>3</v>
      </c>
      <c r="D37" s="4">
        <v>41</v>
      </c>
      <c r="E37" s="15">
        <v>2</v>
      </c>
      <c r="F37" s="3">
        <v>2</v>
      </c>
      <c r="G37" s="3">
        <v>37</v>
      </c>
      <c r="H37" s="16" t="s">
        <v>281</v>
      </c>
      <c r="I37" s="8" t="s">
        <v>280</v>
      </c>
    </row>
    <row r="38" spans="1:9" ht="17.100000000000001" customHeight="1" x14ac:dyDescent="0.2">
      <c r="A38" s="26" t="s">
        <v>728</v>
      </c>
      <c r="B38" s="4">
        <v>2</v>
      </c>
      <c r="C38" s="4">
        <v>2</v>
      </c>
      <c r="D38" s="4">
        <v>25</v>
      </c>
      <c r="E38" s="17"/>
      <c r="H38" s="16" t="s">
        <v>369</v>
      </c>
      <c r="I38" s="8" t="s">
        <v>368</v>
      </c>
    </row>
    <row r="39" spans="1:9" ht="17.100000000000001" customHeight="1" x14ac:dyDescent="0.2">
      <c r="A39" s="26" t="s">
        <v>736</v>
      </c>
      <c r="B39" s="4">
        <v>3</v>
      </c>
      <c r="C39" s="4">
        <v>3</v>
      </c>
      <c r="D39" s="4">
        <v>62</v>
      </c>
      <c r="E39" s="15">
        <v>2</v>
      </c>
      <c r="F39" s="3">
        <v>2</v>
      </c>
      <c r="G39" s="3">
        <v>32</v>
      </c>
      <c r="H39" s="16" t="s">
        <v>225</v>
      </c>
      <c r="I39" s="8" t="s">
        <v>224</v>
      </c>
    </row>
    <row r="40" spans="1:9" ht="17.100000000000001" customHeight="1" x14ac:dyDescent="0.2">
      <c r="A40" s="26" t="s">
        <v>697</v>
      </c>
      <c r="B40" s="4">
        <v>2</v>
      </c>
      <c r="C40" s="4">
        <v>2</v>
      </c>
      <c r="D40" s="4">
        <v>46</v>
      </c>
      <c r="E40" s="15">
        <v>3</v>
      </c>
      <c r="F40" s="3">
        <v>3</v>
      </c>
      <c r="G40" s="3">
        <v>48</v>
      </c>
      <c r="H40" s="16" t="s">
        <v>333</v>
      </c>
      <c r="I40" s="8" t="s">
        <v>332</v>
      </c>
    </row>
    <row r="41" spans="1:9" ht="17.100000000000001" customHeight="1" x14ac:dyDescent="0.2">
      <c r="A41" s="26" t="s">
        <v>676</v>
      </c>
      <c r="B41" s="4">
        <v>3</v>
      </c>
      <c r="C41" s="4">
        <v>3</v>
      </c>
      <c r="D41" s="4">
        <v>42</v>
      </c>
      <c r="E41" s="17"/>
      <c r="H41" s="16" t="s">
        <v>549</v>
      </c>
      <c r="I41" s="8" t="s">
        <v>548</v>
      </c>
    </row>
    <row r="42" spans="1:9" ht="17.100000000000001" customHeight="1" x14ac:dyDescent="0.2">
      <c r="A42" s="26" t="s">
        <v>745</v>
      </c>
      <c r="B42" s="4">
        <v>2</v>
      </c>
      <c r="C42" s="4">
        <v>2</v>
      </c>
      <c r="D42" s="4">
        <v>59</v>
      </c>
      <c r="E42" s="17"/>
      <c r="H42" s="16" t="s">
        <v>533</v>
      </c>
      <c r="I42" s="8" t="s">
        <v>532</v>
      </c>
    </row>
    <row r="43" spans="1:9" ht="17.100000000000001" customHeight="1" x14ac:dyDescent="0.2">
      <c r="A43" s="26" t="s">
        <v>667</v>
      </c>
      <c r="B43" s="4">
        <v>2</v>
      </c>
      <c r="C43" s="4">
        <v>2</v>
      </c>
      <c r="D43" s="4">
        <v>25</v>
      </c>
      <c r="E43" s="17"/>
      <c r="H43" s="16" t="s">
        <v>495</v>
      </c>
      <c r="I43" s="8" t="s">
        <v>494</v>
      </c>
    </row>
    <row r="44" spans="1:9" ht="17.100000000000001" customHeight="1" x14ac:dyDescent="0.2">
      <c r="A44" s="26" t="s">
        <v>669</v>
      </c>
      <c r="B44" s="4">
        <v>7</v>
      </c>
      <c r="C44" s="4">
        <v>7</v>
      </c>
      <c r="D44" s="4">
        <v>193</v>
      </c>
      <c r="E44" s="17"/>
      <c r="H44" s="16" t="s">
        <v>277</v>
      </c>
      <c r="I44" s="8" t="s">
        <v>276</v>
      </c>
    </row>
    <row r="45" spans="1:9" ht="17.100000000000001" customHeight="1" x14ac:dyDescent="0.2">
      <c r="A45" s="26" t="s">
        <v>778</v>
      </c>
      <c r="B45" s="4">
        <v>2</v>
      </c>
      <c r="C45" s="4">
        <v>2</v>
      </c>
      <c r="D45" s="4">
        <v>55</v>
      </c>
      <c r="E45" s="17"/>
      <c r="H45" s="16" t="s">
        <v>531</v>
      </c>
      <c r="I45" s="8" t="s">
        <v>530</v>
      </c>
    </row>
    <row r="46" spans="1:9" ht="17.100000000000001" customHeight="1" x14ac:dyDescent="0.25">
      <c r="A46" s="26" t="s">
        <v>733</v>
      </c>
      <c r="B46" s="4">
        <v>2</v>
      </c>
      <c r="C46" s="4">
        <v>2</v>
      </c>
      <c r="D46" s="4">
        <v>50</v>
      </c>
      <c r="E46" s="17"/>
      <c r="H46" s="16" t="s">
        <v>519</v>
      </c>
      <c r="I46" s="8" t="s">
        <v>518</v>
      </c>
    </row>
    <row r="47" spans="1:9" ht="17.100000000000001" customHeight="1" x14ac:dyDescent="0.25">
      <c r="A47" s="26" t="s">
        <v>780</v>
      </c>
      <c r="B47" s="4">
        <v>2</v>
      </c>
      <c r="C47" s="4">
        <v>2</v>
      </c>
      <c r="D47" s="4">
        <v>36</v>
      </c>
      <c r="E47" s="17"/>
      <c r="H47" s="16" t="s">
        <v>451</v>
      </c>
      <c r="I47" s="8" t="s">
        <v>450</v>
      </c>
    </row>
    <row r="48" spans="1:9" ht="17.100000000000001" customHeight="1" x14ac:dyDescent="0.25">
      <c r="A48" s="26" t="s">
        <v>673</v>
      </c>
      <c r="B48" s="4">
        <v>3</v>
      </c>
      <c r="C48" s="4">
        <v>3</v>
      </c>
      <c r="D48" s="4">
        <v>34</v>
      </c>
      <c r="E48" s="17"/>
      <c r="H48" s="16" t="s">
        <v>571</v>
      </c>
      <c r="I48" s="8" t="s">
        <v>570</v>
      </c>
    </row>
    <row r="49" spans="1:9" ht="17.100000000000001" customHeight="1" x14ac:dyDescent="0.25">
      <c r="A49" s="25" t="s">
        <v>722</v>
      </c>
      <c r="B49" s="3">
        <v>8</v>
      </c>
      <c r="C49" s="3">
        <v>8</v>
      </c>
      <c r="D49" s="3">
        <v>186</v>
      </c>
      <c r="E49" s="17"/>
      <c r="H49" s="15" t="s">
        <v>640</v>
      </c>
      <c r="I49" s="31" t="s">
        <v>639</v>
      </c>
    </row>
    <row r="50" spans="1:9" ht="17.100000000000001" customHeight="1" x14ac:dyDescent="0.25">
      <c r="A50" s="26" t="s">
        <v>761</v>
      </c>
      <c r="B50" s="4">
        <v>2</v>
      </c>
      <c r="C50" s="4">
        <v>2</v>
      </c>
      <c r="D50" s="4">
        <v>68</v>
      </c>
      <c r="E50" s="17"/>
      <c r="H50" s="16" t="s">
        <v>487</v>
      </c>
      <c r="I50" s="8" t="s">
        <v>486</v>
      </c>
    </row>
    <row r="51" spans="1:9" ht="17.100000000000001" customHeight="1" x14ac:dyDescent="0.25">
      <c r="A51" s="26" t="s">
        <v>741</v>
      </c>
      <c r="B51" s="4">
        <v>2</v>
      </c>
      <c r="C51" s="4">
        <v>2</v>
      </c>
      <c r="D51" s="4">
        <v>37</v>
      </c>
      <c r="E51" s="17"/>
      <c r="H51" s="16" t="s">
        <v>455</v>
      </c>
      <c r="I51" s="8" t="s">
        <v>454</v>
      </c>
    </row>
    <row r="52" spans="1:9" ht="17.100000000000001" customHeight="1" x14ac:dyDescent="0.25">
      <c r="A52" s="26" t="s">
        <v>714</v>
      </c>
      <c r="B52" s="4">
        <v>2</v>
      </c>
      <c r="C52" s="4">
        <v>2</v>
      </c>
      <c r="D52" s="4">
        <v>28</v>
      </c>
      <c r="E52" s="17"/>
      <c r="H52" s="16" t="s">
        <v>441</v>
      </c>
      <c r="I52" s="8" t="s">
        <v>440</v>
      </c>
    </row>
    <row r="53" spans="1:9" ht="17.100000000000001" customHeight="1" x14ac:dyDescent="0.25">
      <c r="A53" s="26" t="s">
        <v>768</v>
      </c>
      <c r="B53" s="4">
        <v>2</v>
      </c>
      <c r="C53" s="4">
        <v>2</v>
      </c>
      <c r="D53" s="4">
        <v>53</v>
      </c>
      <c r="E53" s="17"/>
      <c r="H53" s="16" t="s">
        <v>477</v>
      </c>
      <c r="I53" s="8" t="s">
        <v>476</v>
      </c>
    </row>
    <row r="54" spans="1:9" ht="17.100000000000001" customHeight="1" x14ac:dyDescent="0.25">
      <c r="A54" s="26" t="s">
        <v>670</v>
      </c>
      <c r="B54" s="4">
        <v>3</v>
      </c>
      <c r="C54" s="4">
        <v>3</v>
      </c>
      <c r="D54" s="4">
        <v>41</v>
      </c>
      <c r="E54" s="17"/>
      <c r="H54" s="16" t="s">
        <v>547</v>
      </c>
      <c r="I54" s="8" t="s">
        <v>546</v>
      </c>
    </row>
    <row r="55" spans="1:9" ht="17.100000000000001" customHeight="1" x14ac:dyDescent="0.25">
      <c r="A55" s="26" t="s">
        <v>691</v>
      </c>
      <c r="B55" s="4">
        <v>4</v>
      </c>
      <c r="C55" s="4">
        <v>4</v>
      </c>
      <c r="D55" s="4">
        <v>57</v>
      </c>
      <c r="E55" s="17"/>
      <c r="H55" s="16" t="s">
        <v>608</v>
      </c>
      <c r="I55" s="8" t="s">
        <v>607</v>
      </c>
    </row>
    <row r="56" spans="1:9" ht="17.100000000000001" customHeight="1" x14ac:dyDescent="0.25">
      <c r="A56" s="26" t="s">
        <v>684</v>
      </c>
      <c r="B56" s="4">
        <v>2</v>
      </c>
      <c r="C56" s="4">
        <v>2</v>
      </c>
      <c r="D56" s="4">
        <v>41</v>
      </c>
      <c r="E56" s="17"/>
      <c r="H56" s="16" t="s">
        <v>459</v>
      </c>
      <c r="I56" s="8" t="s">
        <v>458</v>
      </c>
    </row>
    <row r="57" spans="1:9" ht="17.100000000000001" customHeight="1" x14ac:dyDescent="0.25">
      <c r="A57" s="25" t="s">
        <v>684</v>
      </c>
      <c r="B57" s="4"/>
      <c r="C57" s="4"/>
      <c r="D57" s="4"/>
      <c r="E57" s="15">
        <v>2</v>
      </c>
      <c r="F57" s="3">
        <v>2</v>
      </c>
      <c r="G57" s="3">
        <v>45</v>
      </c>
      <c r="H57" s="15" t="s">
        <v>239</v>
      </c>
      <c r="I57" s="31" t="s">
        <v>238</v>
      </c>
    </row>
    <row r="58" spans="1:9" ht="17.100000000000001" customHeight="1" x14ac:dyDescent="0.25">
      <c r="A58" s="26" t="s">
        <v>655</v>
      </c>
      <c r="B58" s="4">
        <v>2</v>
      </c>
      <c r="C58" s="4">
        <v>2</v>
      </c>
      <c r="D58" s="4">
        <v>36</v>
      </c>
      <c r="E58" s="17"/>
      <c r="H58" s="16" t="s">
        <v>449</v>
      </c>
      <c r="I58" s="8" t="s">
        <v>448</v>
      </c>
    </row>
    <row r="59" spans="1:9" ht="17.100000000000001" customHeight="1" x14ac:dyDescent="0.25">
      <c r="A59" s="26" t="s">
        <v>758</v>
      </c>
      <c r="B59" s="4">
        <v>2</v>
      </c>
      <c r="C59" s="4">
        <v>2</v>
      </c>
      <c r="D59" s="4">
        <v>41</v>
      </c>
      <c r="E59" s="17"/>
      <c r="H59" s="16" t="s">
        <v>461</v>
      </c>
      <c r="I59" s="8" t="s">
        <v>460</v>
      </c>
    </row>
    <row r="60" spans="1:9" ht="17.100000000000001" customHeight="1" x14ac:dyDescent="0.25">
      <c r="A60" s="26" t="s">
        <v>679</v>
      </c>
      <c r="B60" s="4">
        <v>2</v>
      </c>
      <c r="C60" s="4">
        <v>2</v>
      </c>
      <c r="D60" s="4">
        <v>26</v>
      </c>
      <c r="E60" s="17"/>
      <c r="H60" s="16" t="s">
        <v>437</v>
      </c>
      <c r="I60" s="8" t="s">
        <v>436</v>
      </c>
    </row>
    <row r="61" spans="1:9" ht="17.100000000000001" customHeight="1" x14ac:dyDescent="0.25">
      <c r="A61" s="26" t="s">
        <v>775</v>
      </c>
      <c r="B61" s="4">
        <v>3</v>
      </c>
      <c r="C61" s="4">
        <v>3</v>
      </c>
      <c r="D61" s="4">
        <v>26</v>
      </c>
      <c r="E61" s="15">
        <v>4</v>
      </c>
      <c r="F61" s="3">
        <v>4</v>
      </c>
      <c r="G61" s="3">
        <v>50</v>
      </c>
      <c r="H61" s="16" t="s">
        <v>357</v>
      </c>
      <c r="I61" s="8" t="s">
        <v>356</v>
      </c>
    </row>
    <row r="62" spans="1:9" ht="17.100000000000001" customHeight="1" x14ac:dyDescent="0.25">
      <c r="A62" s="26" t="s">
        <v>680</v>
      </c>
      <c r="B62" s="4">
        <v>3</v>
      </c>
      <c r="C62" s="4">
        <v>3</v>
      </c>
      <c r="D62" s="4">
        <v>33</v>
      </c>
      <c r="E62" s="17"/>
      <c r="H62" s="16" t="s">
        <v>541</v>
      </c>
      <c r="I62" s="8" t="s">
        <v>540</v>
      </c>
    </row>
    <row r="63" spans="1:9" ht="17.100000000000001" customHeight="1" x14ac:dyDescent="0.25">
      <c r="A63" s="26" t="s">
        <v>744</v>
      </c>
      <c r="B63" s="4">
        <v>2</v>
      </c>
      <c r="C63" s="4">
        <v>2</v>
      </c>
      <c r="D63" s="4">
        <v>27</v>
      </c>
      <c r="E63" s="17"/>
      <c r="H63" s="16" t="s">
        <v>499</v>
      </c>
      <c r="I63" s="8" t="s">
        <v>498</v>
      </c>
    </row>
    <row r="64" spans="1:9" ht="17.100000000000001" customHeight="1" x14ac:dyDescent="0.25">
      <c r="A64" s="26" t="s">
        <v>654</v>
      </c>
      <c r="B64" s="4">
        <v>6</v>
      </c>
      <c r="C64" s="4">
        <v>6</v>
      </c>
      <c r="D64" s="4">
        <v>67</v>
      </c>
      <c r="E64" s="15">
        <v>4</v>
      </c>
      <c r="F64" s="3">
        <v>4</v>
      </c>
      <c r="G64" s="3">
        <v>85</v>
      </c>
      <c r="H64" s="16" t="s">
        <v>375</v>
      </c>
      <c r="I64" s="8" t="s">
        <v>374</v>
      </c>
    </row>
    <row r="65" spans="1:9" ht="17.100000000000001" customHeight="1" x14ac:dyDescent="0.25">
      <c r="A65" s="26" t="s">
        <v>788</v>
      </c>
      <c r="B65" s="4">
        <v>2</v>
      </c>
      <c r="C65" s="4">
        <v>2</v>
      </c>
      <c r="D65" s="4">
        <v>31</v>
      </c>
      <c r="E65" s="15"/>
      <c r="F65" s="3"/>
      <c r="G65" s="3"/>
      <c r="H65" s="16" t="s">
        <v>443</v>
      </c>
      <c r="I65" s="8" t="s">
        <v>442</v>
      </c>
    </row>
    <row r="66" spans="1:9" ht="17.100000000000001" customHeight="1" x14ac:dyDescent="0.25">
      <c r="A66" s="26" t="s">
        <v>749</v>
      </c>
      <c r="B66" s="4">
        <v>2</v>
      </c>
      <c r="C66" s="4">
        <v>2</v>
      </c>
      <c r="D66" s="4">
        <v>63</v>
      </c>
      <c r="E66" s="15"/>
      <c r="F66" s="3"/>
      <c r="G66" s="3"/>
      <c r="H66" s="16" t="s">
        <v>483</v>
      </c>
      <c r="I66" s="8" t="s">
        <v>482</v>
      </c>
    </row>
    <row r="67" spans="1:9" ht="17.100000000000001" customHeight="1" x14ac:dyDescent="0.25">
      <c r="A67" s="26" t="s">
        <v>732</v>
      </c>
      <c r="B67" s="4">
        <v>3</v>
      </c>
      <c r="C67" s="4">
        <v>3</v>
      </c>
      <c r="D67" s="4">
        <v>98</v>
      </c>
      <c r="E67" s="15"/>
      <c r="F67" s="3"/>
      <c r="G67" s="3"/>
      <c r="H67" s="16" t="s">
        <v>563</v>
      </c>
      <c r="I67" s="8" t="s">
        <v>562</v>
      </c>
    </row>
    <row r="68" spans="1:9" ht="17.100000000000001" customHeight="1" x14ac:dyDescent="0.25">
      <c r="A68" s="26" t="s">
        <v>719</v>
      </c>
      <c r="B68" s="4">
        <v>2</v>
      </c>
      <c r="C68" s="4">
        <v>2</v>
      </c>
      <c r="D68" s="4">
        <v>42</v>
      </c>
      <c r="E68" s="17"/>
      <c r="H68" s="16" t="s">
        <v>465</v>
      </c>
      <c r="I68" s="8" t="s">
        <v>464</v>
      </c>
    </row>
    <row r="69" spans="1:9" ht="17.100000000000001" customHeight="1" x14ac:dyDescent="0.25">
      <c r="A69" s="26" t="s">
        <v>743</v>
      </c>
      <c r="B69" s="4">
        <v>9</v>
      </c>
      <c r="C69" s="4">
        <v>9</v>
      </c>
      <c r="D69" s="4">
        <v>150</v>
      </c>
      <c r="E69" s="17"/>
      <c r="H69" s="16" t="s">
        <v>644</v>
      </c>
      <c r="I69" s="8" t="s">
        <v>643</v>
      </c>
    </row>
    <row r="70" spans="1:9" ht="17.100000000000001" customHeight="1" x14ac:dyDescent="0.25">
      <c r="A70" s="27" t="s">
        <v>185</v>
      </c>
      <c r="B70" s="4">
        <v>3</v>
      </c>
      <c r="C70" s="4">
        <v>3</v>
      </c>
      <c r="D70" s="4">
        <v>95</v>
      </c>
      <c r="E70" s="17"/>
      <c r="H70" s="16" t="s">
        <v>29</v>
      </c>
      <c r="I70" s="8" t="s">
        <v>30</v>
      </c>
    </row>
    <row r="71" spans="1:9" ht="17.100000000000001" customHeight="1" x14ac:dyDescent="0.25">
      <c r="A71" s="26" t="s">
        <v>707</v>
      </c>
      <c r="B71" s="4">
        <v>3</v>
      </c>
      <c r="C71" s="4">
        <v>3</v>
      </c>
      <c r="D71" s="4">
        <v>30</v>
      </c>
      <c r="E71" s="17"/>
      <c r="H71" s="16" t="s">
        <v>567</v>
      </c>
      <c r="I71" s="8" t="s">
        <v>566</v>
      </c>
    </row>
    <row r="72" spans="1:9" ht="17.100000000000001" customHeight="1" x14ac:dyDescent="0.25">
      <c r="A72" s="26" t="s">
        <v>710</v>
      </c>
      <c r="B72" s="4">
        <v>6</v>
      </c>
      <c r="C72" s="4">
        <v>6</v>
      </c>
      <c r="D72" s="4">
        <v>128</v>
      </c>
      <c r="E72" s="15">
        <v>2</v>
      </c>
      <c r="F72" s="3">
        <v>2</v>
      </c>
      <c r="G72" s="3">
        <v>52</v>
      </c>
      <c r="H72" s="16" t="s">
        <v>295</v>
      </c>
      <c r="I72" s="8" t="s">
        <v>294</v>
      </c>
    </row>
    <row r="73" spans="1:9" ht="17.100000000000001" customHeight="1" x14ac:dyDescent="0.25">
      <c r="A73" s="26" t="s">
        <v>725</v>
      </c>
      <c r="B73" s="4">
        <v>8</v>
      </c>
      <c r="C73" s="4">
        <v>8</v>
      </c>
      <c r="D73" s="4">
        <v>121</v>
      </c>
      <c r="E73" s="15">
        <v>6</v>
      </c>
      <c r="F73" s="3">
        <v>6</v>
      </c>
      <c r="G73" s="3">
        <v>93</v>
      </c>
      <c r="H73" s="16" t="s">
        <v>405</v>
      </c>
      <c r="I73" s="8" t="s">
        <v>404</v>
      </c>
    </row>
    <row r="74" spans="1:9" ht="17.100000000000001" customHeight="1" x14ac:dyDescent="0.25">
      <c r="A74" s="26" t="s">
        <v>197</v>
      </c>
      <c r="B74" s="4">
        <v>2</v>
      </c>
      <c r="C74" s="4">
        <v>1</v>
      </c>
      <c r="D74" s="4">
        <v>60</v>
      </c>
      <c r="E74" s="15">
        <v>3</v>
      </c>
      <c r="F74" s="3">
        <v>3</v>
      </c>
      <c r="G74" s="3">
        <v>52</v>
      </c>
      <c r="H74" s="16" t="s">
        <v>35</v>
      </c>
      <c r="I74" s="8" t="s">
        <v>36</v>
      </c>
    </row>
    <row r="75" spans="1:9" ht="17.100000000000001" customHeight="1" x14ac:dyDescent="0.25">
      <c r="A75" s="26" t="s">
        <v>175</v>
      </c>
      <c r="B75" s="4">
        <v>3</v>
      </c>
      <c r="C75" s="4">
        <v>3</v>
      </c>
      <c r="D75" s="4">
        <v>47</v>
      </c>
      <c r="E75" s="15">
        <v>9</v>
      </c>
      <c r="F75" s="3">
        <v>9</v>
      </c>
      <c r="G75" s="3">
        <v>208</v>
      </c>
      <c r="H75" s="16" t="s">
        <v>49</v>
      </c>
      <c r="I75" s="8" t="s">
        <v>50</v>
      </c>
    </row>
    <row r="76" spans="1:9" ht="17.100000000000001" customHeight="1" x14ac:dyDescent="0.25">
      <c r="A76" s="26" t="s">
        <v>763</v>
      </c>
      <c r="B76" s="4">
        <v>5</v>
      </c>
      <c r="C76" s="4">
        <v>5</v>
      </c>
      <c r="D76" s="4">
        <v>60</v>
      </c>
      <c r="E76" s="15">
        <v>7</v>
      </c>
      <c r="F76" s="3">
        <v>7</v>
      </c>
      <c r="G76" s="3">
        <v>109</v>
      </c>
      <c r="H76" s="16" t="s">
        <v>419</v>
      </c>
      <c r="I76" s="8" t="s">
        <v>418</v>
      </c>
    </row>
    <row r="77" spans="1:9" ht="17.100000000000001" customHeight="1" x14ac:dyDescent="0.25">
      <c r="A77" s="26" t="s">
        <v>715</v>
      </c>
      <c r="B77" s="4">
        <v>2</v>
      </c>
      <c r="C77" s="4">
        <v>2</v>
      </c>
      <c r="D77" s="4">
        <v>26</v>
      </c>
      <c r="E77" s="17"/>
      <c r="H77" s="16" t="s">
        <v>439</v>
      </c>
      <c r="I77" s="8" t="s">
        <v>438</v>
      </c>
    </row>
    <row r="78" spans="1:9" ht="17.100000000000001" customHeight="1" x14ac:dyDescent="0.25">
      <c r="A78" s="26" t="s">
        <v>204</v>
      </c>
      <c r="B78" s="4">
        <v>13</v>
      </c>
      <c r="C78" s="4">
        <v>13</v>
      </c>
      <c r="D78" s="4">
        <v>180</v>
      </c>
      <c r="E78" s="15">
        <v>7</v>
      </c>
      <c r="F78" s="3">
        <v>7</v>
      </c>
      <c r="G78" s="3">
        <v>107</v>
      </c>
      <c r="H78" s="16" t="s">
        <v>417</v>
      </c>
      <c r="I78" s="8" t="s">
        <v>416</v>
      </c>
    </row>
    <row r="79" spans="1:9" ht="17.100000000000001" customHeight="1" x14ac:dyDescent="0.25">
      <c r="A79" s="26" t="s">
        <v>692</v>
      </c>
      <c r="B79" s="4">
        <v>2</v>
      </c>
      <c r="C79" s="4">
        <v>0</v>
      </c>
      <c r="D79" s="4">
        <v>45</v>
      </c>
      <c r="E79" s="15"/>
      <c r="F79" s="3"/>
      <c r="G79" s="3"/>
      <c r="H79" s="16" t="s">
        <v>473</v>
      </c>
      <c r="I79" s="8" t="s">
        <v>472</v>
      </c>
    </row>
    <row r="80" spans="1:9" ht="17.100000000000001" customHeight="1" x14ac:dyDescent="0.25">
      <c r="A80" s="26" t="s">
        <v>754</v>
      </c>
      <c r="B80" s="4">
        <v>3</v>
      </c>
      <c r="C80" s="4">
        <v>3</v>
      </c>
      <c r="D80" s="4">
        <v>48</v>
      </c>
      <c r="E80" s="15"/>
      <c r="F80" s="3"/>
      <c r="G80" s="3"/>
      <c r="H80" s="16" t="s">
        <v>551</v>
      </c>
      <c r="I80" s="8" t="s">
        <v>550</v>
      </c>
    </row>
    <row r="81" spans="1:9" ht="17.100000000000001" customHeight="1" x14ac:dyDescent="0.25">
      <c r="A81" s="26" t="s">
        <v>659</v>
      </c>
      <c r="B81" s="4">
        <v>5</v>
      </c>
      <c r="C81" s="4">
        <v>5</v>
      </c>
      <c r="D81" s="4">
        <v>57</v>
      </c>
      <c r="E81" s="15"/>
      <c r="F81" s="3"/>
      <c r="G81" s="3"/>
      <c r="H81" s="16" t="s">
        <v>624</v>
      </c>
      <c r="I81" s="8" t="s">
        <v>623</v>
      </c>
    </row>
    <row r="82" spans="1:9" ht="17.100000000000001" customHeight="1" x14ac:dyDescent="0.25">
      <c r="A82" s="26" t="s">
        <v>690</v>
      </c>
      <c r="B82" s="4">
        <v>2</v>
      </c>
      <c r="C82" s="4">
        <v>2</v>
      </c>
      <c r="D82" s="4">
        <v>51</v>
      </c>
      <c r="E82" s="15"/>
      <c r="F82" s="3"/>
      <c r="G82" s="3"/>
      <c r="H82" s="16" t="s">
        <v>527</v>
      </c>
      <c r="I82" s="8" t="s">
        <v>526</v>
      </c>
    </row>
    <row r="83" spans="1:9" ht="17.100000000000001" customHeight="1" x14ac:dyDescent="0.25">
      <c r="A83" s="26" t="s">
        <v>762</v>
      </c>
      <c r="B83" s="4">
        <v>3</v>
      </c>
      <c r="C83" s="4">
        <v>3</v>
      </c>
      <c r="D83" s="4">
        <v>38</v>
      </c>
      <c r="E83" s="15"/>
      <c r="F83" s="3"/>
      <c r="G83" s="3"/>
      <c r="H83" s="16" t="s">
        <v>543</v>
      </c>
      <c r="I83" s="8" t="s">
        <v>542</v>
      </c>
    </row>
    <row r="84" spans="1:9" ht="17.100000000000001" customHeight="1" x14ac:dyDescent="0.25">
      <c r="A84" s="26" t="s">
        <v>661</v>
      </c>
      <c r="B84" s="4">
        <v>4</v>
      </c>
      <c r="C84" s="4">
        <v>4</v>
      </c>
      <c r="D84" s="4">
        <v>96</v>
      </c>
      <c r="E84" s="15"/>
      <c r="F84" s="3"/>
      <c r="G84" s="3"/>
      <c r="H84" s="16" t="s">
        <v>606</v>
      </c>
      <c r="I84" s="8" t="s">
        <v>605</v>
      </c>
    </row>
    <row r="85" spans="1:9" ht="17.100000000000001" customHeight="1" x14ac:dyDescent="0.25">
      <c r="A85" s="26" t="s">
        <v>705</v>
      </c>
      <c r="B85" s="4">
        <v>4</v>
      </c>
      <c r="C85" s="4">
        <v>4</v>
      </c>
      <c r="D85" s="4">
        <v>66</v>
      </c>
      <c r="E85" s="15"/>
      <c r="F85" s="3"/>
      <c r="G85" s="3"/>
      <c r="H85" s="16" t="s">
        <v>600</v>
      </c>
      <c r="I85" s="8" t="s">
        <v>599</v>
      </c>
    </row>
    <row r="86" spans="1:9" ht="17.100000000000001" customHeight="1" x14ac:dyDescent="0.25">
      <c r="A86" s="26" t="s">
        <v>686</v>
      </c>
      <c r="B86" s="4">
        <v>4</v>
      </c>
      <c r="C86" s="4">
        <v>4</v>
      </c>
      <c r="D86" s="4">
        <v>56</v>
      </c>
      <c r="E86" s="15"/>
      <c r="F86" s="3"/>
      <c r="G86" s="3"/>
      <c r="H86" s="16" t="s">
        <v>594</v>
      </c>
      <c r="I86" s="8" t="s">
        <v>593</v>
      </c>
    </row>
    <row r="87" spans="1:9" ht="17.100000000000001" customHeight="1" x14ac:dyDescent="0.25">
      <c r="A87" s="26" t="s">
        <v>766</v>
      </c>
      <c r="B87" s="4">
        <v>3</v>
      </c>
      <c r="C87" s="4">
        <v>3</v>
      </c>
      <c r="D87" s="4">
        <v>51</v>
      </c>
      <c r="E87" s="15"/>
      <c r="F87" s="3"/>
      <c r="G87" s="3"/>
      <c r="H87" s="16" t="s">
        <v>581</v>
      </c>
      <c r="I87" s="8" t="s">
        <v>580</v>
      </c>
    </row>
    <row r="88" spans="1:9" ht="17.100000000000001" customHeight="1" x14ac:dyDescent="0.25">
      <c r="A88" s="26" t="s">
        <v>751</v>
      </c>
      <c r="B88" s="4">
        <v>3</v>
      </c>
      <c r="C88" s="4">
        <v>3</v>
      </c>
      <c r="D88" s="4">
        <v>144</v>
      </c>
      <c r="E88" s="15"/>
      <c r="F88" s="3"/>
      <c r="G88" s="3"/>
      <c r="H88" s="16" t="s">
        <v>565</v>
      </c>
      <c r="I88" s="8" t="s">
        <v>564</v>
      </c>
    </row>
    <row r="89" spans="1:9" ht="17.100000000000001" customHeight="1" x14ac:dyDescent="0.25">
      <c r="A89" s="26" t="s">
        <v>674</v>
      </c>
      <c r="B89" s="4">
        <v>3</v>
      </c>
      <c r="C89" s="4">
        <v>3</v>
      </c>
      <c r="D89" s="4">
        <v>40</v>
      </c>
      <c r="E89" s="15"/>
      <c r="F89" s="3"/>
      <c r="G89" s="3"/>
      <c r="H89" s="16" t="s">
        <v>545</v>
      </c>
      <c r="I89" s="8" t="s">
        <v>544</v>
      </c>
    </row>
    <row r="90" spans="1:9" ht="17.100000000000001" customHeight="1" x14ac:dyDescent="0.25">
      <c r="A90" s="26" t="s">
        <v>662</v>
      </c>
      <c r="B90" s="4">
        <v>3</v>
      </c>
      <c r="C90" s="4">
        <v>3</v>
      </c>
      <c r="D90" s="4">
        <v>57</v>
      </c>
      <c r="E90" s="15"/>
      <c r="F90" s="3"/>
      <c r="G90" s="3"/>
      <c r="H90" s="16" t="s">
        <v>555</v>
      </c>
      <c r="I90" s="8" t="s">
        <v>554</v>
      </c>
    </row>
    <row r="91" spans="1:9" ht="17.100000000000001" customHeight="1" x14ac:dyDescent="0.25">
      <c r="A91" s="26" t="s">
        <v>748</v>
      </c>
      <c r="B91" s="4">
        <v>5</v>
      </c>
      <c r="C91" s="4">
        <v>5</v>
      </c>
      <c r="D91" s="4">
        <v>44</v>
      </c>
      <c r="E91" s="15"/>
      <c r="F91" s="3"/>
      <c r="G91" s="3"/>
      <c r="H91" s="16" t="s">
        <v>620</v>
      </c>
      <c r="I91" s="8" t="s">
        <v>619</v>
      </c>
    </row>
    <row r="92" spans="1:9" ht="17.100000000000001" customHeight="1" x14ac:dyDescent="0.25">
      <c r="A92" s="26" t="s">
        <v>711</v>
      </c>
      <c r="B92" s="4">
        <v>2</v>
      </c>
      <c r="C92" s="4">
        <v>2</v>
      </c>
      <c r="D92" s="4">
        <v>34</v>
      </c>
      <c r="E92" s="15"/>
      <c r="F92" s="3"/>
      <c r="G92" s="3"/>
      <c r="H92" s="16" t="s">
        <v>505</v>
      </c>
      <c r="I92" s="8" t="s">
        <v>504</v>
      </c>
    </row>
    <row r="93" spans="1:9" ht="17.100000000000001" customHeight="1" x14ac:dyDescent="0.25">
      <c r="A93" s="26" t="s">
        <v>779</v>
      </c>
      <c r="B93" s="4">
        <v>2</v>
      </c>
      <c r="C93" s="4">
        <v>2</v>
      </c>
      <c r="D93" s="4">
        <v>36</v>
      </c>
      <c r="E93" s="15"/>
      <c r="F93" s="3"/>
      <c r="G93" s="3"/>
      <c r="H93" s="16" t="s">
        <v>453</v>
      </c>
      <c r="I93" s="8" t="s">
        <v>452</v>
      </c>
    </row>
    <row r="94" spans="1:9" ht="17.100000000000001" customHeight="1" x14ac:dyDescent="0.25">
      <c r="A94" s="26" t="s">
        <v>753</v>
      </c>
      <c r="B94" s="4">
        <v>2</v>
      </c>
      <c r="C94" s="4">
        <v>2</v>
      </c>
      <c r="D94" s="4">
        <v>93</v>
      </c>
      <c r="E94" s="15"/>
      <c r="F94" s="3"/>
      <c r="G94" s="3"/>
      <c r="H94" s="16" t="s">
        <v>493</v>
      </c>
      <c r="I94" s="8" t="s">
        <v>492</v>
      </c>
    </row>
    <row r="95" spans="1:9" ht="17.100000000000001" customHeight="1" x14ac:dyDescent="0.25">
      <c r="A95" s="26" t="s">
        <v>678</v>
      </c>
      <c r="B95" s="4">
        <v>9</v>
      </c>
      <c r="C95" s="4">
        <v>9</v>
      </c>
      <c r="D95" s="4">
        <v>156</v>
      </c>
      <c r="E95" s="15">
        <v>8</v>
      </c>
      <c r="F95" s="3">
        <v>8</v>
      </c>
      <c r="G95" s="3">
        <v>190</v>
      </c>
      <c r="H95" s="16" t="s">
        <v>425</v>
      </c>
      <c r="I95" s="8" t="s">
        <v>424</v>
      </c>
    </row>
    <row r="96" spans="1:9" ht="17.100000000000001" customHeight="1" x14ac:dyDescent="0.25">
      <c r="A96" s="26" t="s">
        <v>196</v>
      </c>
      <c r="B96" s="4">
        <v>14</v>
      </c>
      <c r="C96" s="4">
        <v>13</v>
      </c>
      <c r="D96" s="4">
        <v>407</v>
      </c>
      <c r="E96" s="15">
        <v>18</v>
      </c>
      <c r="F96" s="3">
        <v>15</v>
      </c>
      <c r="G96" s="3">
        <v>321</v>
      </c>
      <c r="H96" s="16" t="s">
        <v>16</v>
      </c>
      <c r="I96" s="8" t="s">
        <v>17</v>
      </c>
    </row>
    <row r="97" spans="1:9" ht="17.100000000000001" customHeight="1" x14ac:dyDescent="0.25">
      <c r="A97" s="26" t="s">
        <v>708</v>
      </c>
      <c r="B97" s="4">
        <v>7</v>
      </c>
      <c r="C97" s="4">
        <v>7</v>
      </c>
      <c r="D97" s="4">
        <v>117</v>
      </c>
      <c r="E97" s="15">
        <v>16</v>
      </c>
      <c r="F97" s="3">
        <v>16</v>
      </c>
      <c r="G97" s="3">
        <v>322</v>
      </c>
      <c r="H97" s="16" t="s">
        <v>433</v>
      </c>
      <c r="I97" s="8" t="s">
        <v>432</v>
      </c>
    </row>
    <row r="98" spans="1:9" ht="17.100000000000001" customHeight="1" x14ac:dyDescent="0.25">
      <c r="A98" s="26" t="s">
        <v>685</v>
      </c>
      <c r="B98" s="4">
        <v>6</v>
      </c>
      <c r="C98" s="4">
        <v>6</v>
      </c>
      <c r="D98" s="4">
        <v>154</v>
      </c>
      <c r="E98" s="15">
        <v>7</v>
      </c>
      <c r="F98" s="3">
        <v>7</v>
      </c>
      <c r="G98" s="3">
        <v>122</v>
      </c>
      <c r="H98" s="16" t="s">
        <v>409</v>
      </c>
      <c r="I98" s="8" t="s">
        <v>408</v>
      </c>
    </row>
    <row r="99" spans="1:9" ht="17.100000000000001" customHeight="1" x14ac:dyDescent="0.25">
      <c r="A99" s="26" t="s">
        <v>183</v>
      </c>
      <c r="B99" s="4">
        <v>9</v>
      </c>
      <c r="C99" s="4">
        <v>9</v>
      </c>
      <c r="D99" s="4">
        <v>211</v>
      </c>
      <c r="E99" s="15">
        <v>13</v>
      </c>
      <c r="F99" s="3">
        <v>13</v>
      </c>
      <c r="G99" s="3">
        <v>244</v>
      </c>
      <c r="H99" s="16" t="s">
        <v>27</v>
      </c>
      <c r="I99" s="8" t="s">
        <v>28</v>
      </c>
    </row>
    <row r="100" spans="1:9" ht="17.100000000000001" customHeight="1" x14ac:dyDescent="0.25">
      <c r="A100" s="26" t="s">
        <v>764</v>
      </c>
      <c r="B100" s="4">
        <v>4</v>
      </c>
      <c r="C100" s="4">
        <v>4</v>
      </c>
      <c r="D100" s="4">
        <v>77</v>
      </c>
      <c r="E100" s="15">
        <v>3</v>
      </c>
      <c r="F100" s="3">
        <v>3</v>
      </c>
      <c r="G100" s="3">
        <v>56</v>
      </c>
      <c r="H100" s="16" t="s">
        <v>335</v>
      </c>
      <c r="I100" s="8" t="s">
        <v>334</v>
      </c>
    </row>
    <row r="101" spans="1:9" ht="17.100000000000001" customHeight="1" x14ac:dyDescent="0.25">
      <c r="A101" s="26" t="s">
        <v>703</v>
      </c>
      <c r="B101" s="4">
        <v>3</v>
      </c>
      <c r="C101" s="4">
        <v>3</v>
      </c>
      <c r="D101" s="4">
        <v>47</v>
      </c>
      <c r="E101" s="17"/>
      <c r="H101" s="16" t="s">
        <v>577</v>
      </c>
      <c r="I101" s="8" t="s">
        <v>576</v>
      </c>
    </row>
    <row r="102" spans="1:9" ht="17.100000000000001" customHeight="1" x14ac:dyDescent="0.25">
      <c r="A102" s="25" t="s">
        <v>658</v>
      </c>
      <c r="B102" s="3">
        <v>6</v>
      </c>
      <c r="C102" s="3">
        <v>6</v>
      </c>
      <c r="D102" s="3">
        <v>147</v>
      </c>
      <c r="E102" s="15">
        <v>4</v>
      </c>
      <c r="F102" s="3">
        <v>4</v>
      </c>
      <c r="G102" s="3">
        <v>57</v>
      </c>
      <c r="H102" s="15" t="s">
        <v>371</v>
      </c>
      <c r="I102" s="31" t="s">
        <v>370</v>
      </c>
    </row>
    <row r="103" spans="1:9" ht="17.100000000000001" customHeight="1" x14ac:dyDescent="0.25">
      <c r="A103" s="26" t="s">
        <v>783</v>
      </c>
      <c r="B103" s="4">
        <v>2</v>
      </c>
      <c r="C103" s="4">
        <v>2</v>
      </c>
      <c r="D103" s="4">
        <v>41</v>
      </c>
      <c r="E103" s="17"/>
      <c r="H103" s="16" t="s">
        <v>511</v>
      </c>
      <c r="I103" s="8" t="s">
        <v>510</v>
      </c>
    </row>
    <row r="104" spans="1:9" ht="17.100000000000001" customHeight="1" x14ac:dyDescent="0.25">
      <c r="A104" s="26" t="s">
        <v>776</v>
      </c>
      <c r="B104" s="4">
        <v>2</v>
      </c>
      <c r="C104" s="4">
        <v>2</v>
      </c>
      <c r="D104" s="4">
        <v>50</v>
      </c>
      <c r="E104" s="17"/>
      <c r="H104" s="16" t="s">
        <v>521</v>
      </c>
      <c r="I104" s="8" t="s">
        <v>520</v>
      </c>
    </row>
    <row r="105" spans="1:9" ht="17.100000000000001" customHeight="1" x14ac:dyDescent="0.25">
      <c r="A105" s="26" t="s">
        <v>773</v>
      </c>
      <c r="B105" s="4">
        <v>2</v>
      </c>
      <c r="C105" s="4">
        <v>2</v>
      </c>
      <c r="D105" s="4">
        <v>44</v>
      </c>
      <c r="E105" s="17"/>
      <c r="H105" s="16" t="s">
        <v>517</v>
      </c>
      <c r="I105" s="8" t="s">
        <v>516</v>
      </c>
    </row>
    <row r="106" spans="1:9" ht="17.100000000000001" customHeight="1" x14ac:dyDescent="0.25">
      <c r="A106" s="26" t="s">
        <v>784</v>
      </c>
      <c r="B106" s="4">
        <v>3</v>
      </c>
      <c r="C106" s="4">
        <v>3</v>
      </c>
      <c r="D106" s="4">
        <v>56</v>
      </c>
      <c r="E106" s="17"/>
      <c r="H106" s="16" t="s">
        <v>583</v>
      </c>
      <c r="I106" s="8" t="s">
        <v>582</v>
      </c>
    </row>
    <row r="107" spans="1:9" ht="17.100000000000001" customHeight="1" x14ac:dyDescent="0.25">
      <c r="A107" s="26" t="s">
        <v>687</v>
      </c>
      <c r="B107" s="4">
        <v>9</v>
      </c>
      <c r="C107" s="4">
        <v>9</v>
      </c>
      <c r="D107" s="4">
        <v>227</v>
      </c>
      <c r="E107" s="15">
        <v>3</v>
      </c>
      <c r="F107" s="3">
        <v>3</v>
      </c>
      <c r="G107" s="3">
        <v>57</v>
      </c>
      <c r="H107" s="16" t="s">
        <v>315</v>
      </c>
      <c r="I107" s="8" t="s">
        <v>314</v>
      </c>
    </row>
    <row r="108" spans="1:9" ht="17.100000000000001" customHeight="1" x14ac:dyDescent="0.25">
      <c r="A108" s="26" t="s">
        <v>713</v>
      </c>
      <c r="B108" s="4">
        <v>5</v>
      </c>
      <c r="C108" s="4">
        <v>5</v>
      </c>
      <c r="D108" s="4">
        <v>83</v>
      </c>
      <c r="E108" s="15"/>
      <c r="F108" s="3"/>
      <c r="G108" s="3"/>
      <c r="H108" s="16" t="s">
        <v>616</v>
      </c>
      <c r="I108" s="8" t="s">
        <v>615</v>
      </c>
    </row>
    <row r="109" spans="1:9" ht="17.100000000000001" customHeight="1" x14ac:dyDescent="0.25">
      <c r="A109" s="26" t="s">
        <v>769</v>
      </c>
      <c r="B109" s="4">
        <v>4</v>
      </c>
      <c r="C109" s="4">
        <v>4</v>
      </c>
      <c r="D109" s="4">
        <v>70</v>
      </c>
      <c r="E109" s="15"/>
      <c r="F109" s="3"/>
      <c r="G109" s="3"/>
      <c r="H109" s="16" t="s">
        <v>602</v>
      </c>
      <c r="I109" s="8" t="s">
        <v>601</v>
      </c>
    </row>
    <row r="110" spans="1:9" ht="17.100000000000001" customHeight="1" x14ac:dyDescent="0.25">
      <c r="A110" s="26" t="s">
        <v>734</v>
      </c>
      <c r="B110" s="4">
        <v>5</v>
      </c>
      <c r="C110" s="4">
        <v>5</v>
      </c>
      <c r="D110" s="4">
        <v>68</v>
      </c>
      <c r="E110" s="17"/>
      <c r="H110" s="16" t="s">
        <v>614</v>
      </c>
      <c r="I110" s="8" t="s">
        <v>613</v>
      </c>
    </row>
    <row r="111" spans="1:9" ht="17.100000000000001" customHeight="1" x14ac:dyDescent="0.25">
      <c r="A111" s="25" t="s">
        <v>734</v>
      </c>
      <c r="B111" s="4"/>
      <c r="C111" s="4"/>
      <c r="D111" s="4"/>
      <c r="E111" s="15">
        <v>4</v>
      </c>
      <c r="F111" s="3">
        <v>4</v>
      </c>
      <c r="G111" s="3">
        <v>41</v>
      </c>
      <c r="H111" s="15" t="s">
        <v>349</v>
      </c>
      <c r="I111" s="31" t="s">
        <v>348</v>
      </c>
    </row>
    <row r="112" spans="1:9" ht="17.100000000000001" customHeight="1" x14ac:dyDescent="0.25">
      <c r="A112" s="26" t="s">
        <v>786</v>
      </c>
      <c r="B112" s="4">
        <v>4</v>
      </c>
      <c r="C112" s="4">
        <v>4</v>
      </c>
      <c r="D112" s="4">
        <v>65</v>
      </c>
      <c r="E112" s="15"/>
      <c r="F112" s="3"/>
      <c r="G112" s="3"/>
      <c r="H112" s="16" t="s">
        <v>598</v>
      </c>
      <c r="I112" s="8" t="s">
        <v>597</v>
      </c>
    </row>
    <row r="113" spans="1:9" ht="17.100000000000001" customHeight="1" x14ac:dyDescent="0.25">
      <c r="A113" s="26" t="s">
        <v>760</v>
      </c>
      <c r="B113" s="4">
        <v>2</v>
      </c>
      <c r="C113" s="4">
        <v>2</v>
      </c>
      <c r="D113" s="4">
        <v>34</v>
      </c>
      <c r="E113" s="15"/>
      <c r="F113" s="3"/>
      <c r="G113" s="3"/>
      <c r="H113" s="16" t="s">
        <v>445</v>
      </c>
      <c r="I113" s="8" t="s">
        <v>444</v>
      </c>
    </row>
    <row r="114" spans="1:9" ht="17.100000000000001" customHeight="1" x14ac:dyDescent="0.25">
      <c r="A114" s="26" t="s">
        <v>782</v>
      </c>
      <c r="B114" s="4">
        <v>3</v>
      </c>
      <c r="C114" s="4">
        <v>3</v>
      </c>
      <c r="D114" s="4">
        <v>81</v>
      </c>
      <c r="E114" s="17"/>
      <c r="H114" s="16" t="s">
        <v>561</v>
      </c>
      <c r="I114" s="8" t="s">
        <v>560</v>
      </c>
    </row>
    <row r="115" spans="1:9" ht="17.100000000000001" customHeight="1" x14ac:dyDescent="0.25">
      <c r="A115" s="26" t="s">
        <v>765</v>
      </c>
      <c r="B115" s="4">
        <v>2</v>
      </c>
      <c r="C115" s="4">
        <v>2</v>
      </c>
      <c r="D115" s="4">
        <v>32</v>
      </c>
      <c r="E115" s="17"/>
      <c r="H115" s="16" t="s">
        <v>503</v>
      </c>
      <c r="I115" s="8" t="s">
        <v>502</v>
      </c>
    </row>
    <row r="116" spans="1:9" ht="17.100000000000001" customHeight="1" x14ac:dyDescent="0.25">
      <c r="A116" s="26" t="s">
        <v>178</v>
      </c>
      <c r="B116" s="4">
        <v>3</v>
      </c>
      <c r="C116" s="4">
        <v>3</v>
      </c>
      <c r="D116" s="4">
        <v>66</v>
      </c>
      <c r="E116" s="17"/>
      <c r="H116" s="16" t="s">
        <v>587</v>
      </c>
      <c r="I116" s="8" t="s">
        <v>586</v>
      </c>
    </row>
    <row r="117" spans="1:9" ht="17.100000000000001" customHeight="1" x14ac:dyDescent="0.25">
      <c r="A117" s="25" t="s">
        <v>178</v>
      </c>
      <c r="B117" s="4"/>
      <c r="C117" s="4"/>
      <c r="D117" s="4"/>
      <c r="E117" s="15">
        <v>2</v>
      </c>
      <c r="F117" s="3">
        <v>2</v>
      </c>
      <c r="G117" s="3">
        <v>54</v>
      </c>
      <c r="H117" s="15" t="s">
        <v>2</v>
      </c>
      <c r="I117" s="31" t="s">
        <v>3</v>
      </c>
    </row>
    <row r="118" spans="1:9" ht="17.100000000000001" customHeight="1" x14ac:dyDescent="0.25">
      <c r="A118" s="26" t="s">
        <v>702</v>
      </c>
      <c r="B118" s="4">
        <v>6</v>
      </c>
      <c r="C118" s="4">
        <v>2</v>
      </c>
      <c r="D118" s="4">
        <v>258</v>
      </c>
      <c r="E118" s="15">
        <v>8</v>
      </c>
      <c r="F118" s="3">
        <v>4</v>
      </c>
      <c r="G118" s="3">
        <v>177</v>
      </c>
      <c r="H118" s="16" t="s">
        <v>423</v>
      </c>
      <c r="I118" s="8" t="s">
        <v>422</v>
      </c>
    </row>
    <row r="119" spans="1:9" ht="17.100000000000001" customHeight="1" x14ac:dyDescent="0.25">
      <c r="A119" s="26" t="s">
        <v>665</v>
      </c>
      <c r="B119" s="4">
        <v>4</v>
      </c>
      <c r="C119" s="4">
        <v>4</v>
      </c>
      <c r="D119" s="4">
        <v>50</v>
      </c>
      <c r="E119" s="15"/>
      <c r="F119" s="3"/>
      <c r="G119" s="3"/>
      <c r="H119" s="16" t="s">
        <v>592</v>
      </c>
      <c r="I119" s="8" t="s">
        <v>591</v>
      </c>
    </row>
    <row r="120" spans="1:9" ht="17.100000000000001" customHeight="1" x14ac:dyDescent="0.25">
      <c r="A120" s="26" t="s">
        <v>731</v>
      </c>
      <c r="B120" s="4">
        <v>2</v>
      </c>
      <c r="C120" s="4">
        <v>2</v>
      </c>
      <c r="D120" s="4">
        <v>64</v>
      </c>
      <c r="E120" s="15"/>
      <c r="F120" s="3"/>
      <c r="G120" s="3"/>
      <c r="H120" s="16" t="s">
        <v>485</v>
      </c>
      <c r="I120" s="8" t="s">
        <v>484</v>
      </c>
    </row>
    <row r="121" spans="1:9" ht="17.100000000000001" customHeight="1" x14ac:dyDescent="0.25">
      <c r="A121" s="26" t="s">
        <v>723</v>
      </c>
      <c r="B121" s="4">
        <v>3</v>
      </c>
      <c r="C121" s="4">
        <v>3</v>
      </c>
      <c r="D121" s="4">
        <v>42</v>
      </c>
      <c r="E121" s="15"/>
      <c r="F121" s="3"/>
      <c r="G121" s="3"/>
      <c r="H121" s="16" t="s">
        <v>573</v>
      </c>
      <c r="I121" s="8" t="s">
        <v>572</v>
      </c>
    </row>
    <row r="122" spans="1:9" ht="17.100000000000001" customHeight="1" x14ac:dyDescent="0.25">
      <c r="A122" s="26" t="s">
        <v>671</v>
      </c>
      <c r="B122" s="4">
        <v>2</v>
      </c>
      <c r="C122" s="4">
        <v>2</v>
      </c>
      <c r="D122" s="4">
        <v>40</v>
      </c>
      <c r="E122" s="15">
        <v>3</v>
      </c>
      <c r="F122" s="3">
        <v>3</v>
      </c>
      <c r="G122" s="3">
        <v>39</v>
      </c>
      <c r="H122" s="16" t="s">
        <v>325</v>
      </c>
      <c r="I122" s="8" t="s">
        <v>324</v>
      </c>
    </row>
    <row r="123" spans="1:9" ht="17.100000000000001" customHeight="1" x14ac:dyDescent="0.25">
      <c r="A123" s="26" t="s">
        <v>657</v>
      </c>
      <c r="B123" s="4">
        <v>8</v>
      </c>
      <c r="C123" s="4">
        <v>8</v>
      </c>
      <c r="D123" s="4">
        <v>109</v>
      </c>
      <c r="E123" s="15"/>
      <c r="F123" s="3"/>
      <c r="G123" s="3"/>
      <c r="H123" s="16" t="s">
        <v>642</v>
      </c>
      <c r="I123" s="8" t="s">
        <v>641</v>
      </c>
    </row>
    <row r="124" spans="1:9" ht="17.100000000000001" customHeight="1" x14ac:dyDescent="0.25">
      <c r="A124" s="26" t="s">
        <v>746</v>
      </c>
      <c r="B124" s="4">
        <v>6</v>
      </c>
      <c r="C124" s="4">
        <v>6</v>
      </c>
      <c r="D124" s="4">
        <v>150</v>
      </c>
      <c r="E124" s="17"/>
      <c r="H124" s="16" t="s">
        <v>632</v>
      </c>
      <c r="I124" s="8" t="s">
        <v>631</v>
      </c>
    </row>
    <row r="125" spans="1:9" ht="17.100000000000001" customHeight="1" x14ac:dyDescent="0.25">
      <c r="A125" s="25" t="s">
        <v>746</v>
      </c>
      <c r="B125" s="4"/>
      <c r="C125" s="4"/>
      <c r="D125" s="4"/>
      <c r="E125" s="15">
        <v>7</v>
      </c>
      <c r="F125" s="3">
        <v>7</v>
      </c>
      <c r="G125" s="3">
        <v>107</v>
      </c>
      <c r="H125" s="15" t="s">
        <v>411</v>
      </c>
      <c r="I125" s="31" t="s">
        <v>410</v>
      </c>
    </row>
    <row r="126" spans="1:9" ht="17.100000000000001" customHeight="1" x14ac:dyDescent="0.25">
      <c r="A126" s="26" t="s">
        <v>720</v>
      </c>
      <c r="B126" s="4">
        <v>7</v>
      </c>
      <c r="C126" s="4">
        <v>7</v>
      </c>
      <c r="D126" s="4">
        <v>161</v>
      </c>
      <c r="E126" s="15"/>
      <c r="F126" s="3"/>
      <c r="G126" s="3"/>
      <c r="H126" s="16" t="s">
        <v>638</v>
      </c>
      <c r="I126" s="8" t="s">
        <v>637</v>
      </c>
    </row>
    <row r="127" spans="1:9" ht="17.100000000000001" customHeight="1" x14ac:dyDescent="0.25">
      <c r="A127" s="26" t="s">
        <v>693</v>
      </c>
      <c r="B127" s="4">
        <v>10</v>
      </c>
      <c r="C127" s="4">
        <v>10</v>
      </c>
      <c r="D127" s="4">
        <v>163</v>
      </c>
      <c r="E127" s="15"/>
      <c r="F127" s="3"/>
      <c r="G127" s="3"/>
      <c r="H127" s="16" t="s">
        <v>648</v>
      </c>
      <c r="I127" s="8" t="s">
        <v>647</v>
      </c>
    </row>
    <row r="128" spans="1:9" ht="17.100000000000001" customHeight="1" x14ac:dyDescent="0.25">
      <c r="A128" s="26" t="s">
        <v>653</v>
      </c>
      <c r="B128" s="4">
        <v>10</v>
      </c>
      <c r="C128" s="4">
        <v>10</v>
      </c>
      <c r="D128" s="4">
        <v>131</v>
      </c>
      <c r="E128" s="15"/>
      <c r="F128" s="3"/>
      <c r="G128" s="3"/>
      <c r="H128" s="16" t="s">
        <v>646</v>
      </c>
      <c r="I128" s="8" t="s">
        <v>645</v>
      </c>
    </row>
    <row r="129" spans="1:9" ht="17.100000000000001" customHeight="1" x14ac:dyDescent="0.25">
      <c r="A129" s="26" t="s">
        <v>704</v>
      </c>
      <c r="B129" s="4">
        <v>4</v>
      </c>
      <c r="C129" s="4">
        <v>4</v>
      </c>
      <c r="D129" s="4">
        <v>92</v>
      </c>
      <c r="E129" s="15">
        <v>4</v>
      </c>
      <c r="F129" s="3">
        <v>4</v>
      </c>
      <c r="G129" s="3">
        <v>50</v>
      </c>
      <c r="H129" s="16" t="s">
        <v>359</v>
      </c>
      <c r="I129" s="8" t="s">
        <v>358</v>
      </c>
    </row>
    <row r="130" spans="1:9" ht="17.100000000000001" customHeight="1" x14ac:dyDescent="0.25">
      <c r="A130" s="26" t="s">
        <v>208</v>
      </c>
      <c r="B130" s="4">
        <v>3</v>
      </c>
      <c r="C130" s="4">
        <v>0</v>
      </c>
      <c r="D130" s="4">
        <v>29</v>
      </c>
      <c r="E130" s="17"/>
      <c r="H130" s="16" t="s">
        <v>539</v>
      </c>
      <c r="I130" s="8" t="s">
        <v>538</v>
      </c>
    </row>
    <row r="131" spans="1:9" ht="17.100000000000001" customHeight="1" x14ac:dyDescent="0.25">
      <c r="A131" s="26" t="s">
        <v>742</v>
      </c>
      <c r="B131" s="4">
        <v>3</v>
      </c>
      <c r="C131" s="4">
        <v>3</v>
      </c>
      <c r="D131" s="4">
        <v>56</v>
      </c>
      <c r="E131" s="17"/>
      <c r="H131" s="16" t="s">
        <v>585</v>
      </c>
      <c r="I131" s="8" t="s">
        <v>584</v>
      </c>
    </row>
    <row r="132" spans="1:9" ht="17.100000000000001" customHeight="1" x14ac:dyDescent="0.25">
      <c r="A132" s="26" t="s">
        <v>756</v>
      </c>
      <c r="B132" s="4">
        <v>2</v>
      </c>
      <c r="C132" s="4">
        <v>2</v>
      </c>
      <c r="D132" s="4">
        <v>52</v>
      </c>
      <c r="E132" s="17"/>
      <c r="H132" s="16" t="s">
        <v>475</v>
      </c>
      <c r="I132" s="8" t="s">
        <v>474</v>
      </c>
    </row>
    <row r="133" spans="1:9" ht="17.100000000000001" customHeight="1" x14ac:dyDescent="0.25">
      <c r="A133" s="26" t="s">
        <v>785</v>
      </c>
      <c r="B133" s="4">
        <v>7</v>
      </c>
      <c r="C133" s="4">
        <v>7</v>
      </c>
      <c r="D133" s="4">
        <v>68</v>
      </c>
      <c r="E133" s="17"/>
      <c r="H133" s="16" t="s">
        <v>636</v>
      </c>
      <c r="I133" s="8" t="s">
        <v>635</v>
      </c>
    </row>
    <row r="134" spans="1:9" ht="17.100000000000001" customHeight="1" x14ac:dyDescent="0.25">
      <c r="A134" s="26" t="s">
        <v>698</v>
      </c>
      <c r="B134" s="4">
        <v>2</v>
      </c>
      <c r="C134" s="4">
        <v>2</v>
      </c>
      <c r="D134" s="4">
        <v>42</v>
      </c>
      <c r="E134" s="15">
        <v>12</v>
      </c>
      <c r="F134" s="3">
        <v>12</v>
      </c>
      <c r="G134" s="3">
        <v>221</v>
      </c>
      <c r="H134" s="16" t="s">
        <v>431</v>
      </c>
      <c r="I134" s="8" t="s">
        <v>430</v>
      </c>
    </row>
    <row r="135" spans="1:9" ht="17.100000000000001" customHeight="1" x14ac:dyDescent="0.25">
      <c r="A135" s="26" t="s">
        <v>789</v>
      </c>
      <c r="B135" s="4">
        <v>4</v>
      </c>
      <c r="C135" s="4">
        <v>4</v>
      </c>
      <c r="D135" s="4">
        <v>104</v>
      </c>
      <c r="E135" s="15">
        <v>6</v>
      </c>
      <c r="F135" s="3">
        <v>6</v>
      </c>
      <c r="G135" s="3">
        <v>69</v>
      </c>
      <c r="H135" s="16" t="s">
        <v>403</v>
      </c>
      <c r="I135" s="8" t="s">
        <v>402</v>
      </c>
    </row>
    <row r="136" spans="1:9" ht="17.100000000000001" customHeight="1" x14ac:dyDescent="0.25">
      <c r="A136" s="26" t="s">
        <v>752</v>
      </c>
      <c r="B136" s="4">
        <v>2</v>
      </c>
      <c r="C136" s="4">
        <v>2</v>
      </c>
      <c r="D136" s="4">
        <v>35</v>
      </c>
      <c r="E136" s="17"/>
      <c r="H136" s="16" t="s">
        <v>447</v>
      </c>
      <c r="I136" s="8" t="s">
        <v>446</v>
      </c>
    </row>
    <row r="137" spans="1:9" ht="17.100000000000001" customHeight="1" x14ac:dyDescent="0.25">
      <c r="A137" s="26" t="s">
        <v>664</v>
      </c>
      <c r="B137" s="4">
        <v>3</v>
      </c>
      <c r="C137" s="4">
        <v>3</v>
      </c>
      <c r="D137" s="4">
        <v>34</v>
      </c>
      <c r="E137" s="17"/>
      <c r="H137" s="16" t="s">
        <v>569</v>
      </c>
      <c r="I137" s="8" t="s">
        <v>568</v>
      </c>
    </row>
    <row r="138" spans="1:9" ht="17.100000000000001" customHeight="1" x14ac:dyDescent="0.25">
      <c r="A138" s="26" t="s">
        <v>781</v>
      </c>
      <c r="B138" s="4">
        <v>2</v>
      </c>
      <c r="C138" s="4">
        <v>2</v>
      </c>
      <c r="D138" s="4">
        <v>40</v>
      </c>
      <c r="E138" s="17"/>
      <c r="H138" s="16" t="s">
        <v>509</v>
      </c>
      <c r="I138" s="8" t="s">
        <v>508</v>
      </c>
    </row>
    <row r="139" spans="1:9" ht="17.100000000000001" customHeight="1" x14ac:dyDescent="0.25">
      <c r="A139" s="25" t="s">
        <v>187</v>
      </c>
      <c r="B139" s="3">
        <v>36</v>
      </c>
      <c r="C139" s="3">
        <v>36</v>
      </c>
      <c r="D139" s="3">
        <v>757</v>
      </c>
      <c r="E139" s="15">
        <v>40</v>
      </c>
      <c r="F139" s="3">
        <v>40</v>
      </c>
      <c r="G139" s="3">
        <v>742</v>
      </c>
      <c r="H139" s="15" t="s">
        <v>14</v>
      </c>
      <c r="I139" s="31" t="s">
        <v>15</v>
      </c>
    </row>
    <row r="140" spans="1:9" ht="17.100000000000001" customHeight="1" x14ac:dyDescent="0.25">
      <c r="A140" s="26" t="s">
        <v>709</v>
      </c>
      <c r="B140" s="4">
        <v>2</v>
      </c>
      <c r="C140" s="4">
        <v>2</v>
      </c>
      <c r="D140" s="4">
        <v>78</v>
      </c>
      <c r="E140" s="17"/>
      <c r="H140" s="16" t="s">
        <v>491</v>
      </c>
      <c r="I140" s="8" t="s">
        <v>490</v>
      </c>
    </row>
    <row r="141" spans="1:9" ht="17.100000000000001" customHeight="1" x14ac:dyDescent="0.25">
      <c r="A141" s="26" t="s">
        <v>717</v>
      </c>
      <c r="B141" s="4">
        <v>7</v>
      </c>
      <c r="C141" s="4">
        <v>7</v>
      </c>
      <c r="D141" s="4">
        <v>100</v>
      </c>
      <c r="E141" s="15">
        <v>4</v>
      </c>
      <c r="F141" s="3">
        <v>4</v>
      </c>
      <c r="G141" s="3">
        <v>48</v>
      </c>
      <c r="H141" s="16" t="s">
        <v>353</v>
      </c>
      <c r="I141" s="8" t="s">
        <v>352</v>
      </c>
    </row>
    <row r="142" spans="1:9" ht="17.100000000000001" customHeight="1" x14ac:dyDescent="0.25">
      <c r="A142" s="26" t="s">
        <v>772</v>
      </c>
      <c r="B142" s="4">
        <v>2</v>
      </c>
      <c r="C142" s="4">
        <v>2</v>
      </c>
      <c r="D142" s="4">
        <v>43</v>
      </c>
      <c r="E142" s="17"/>
      <c r="H142" s="16" t="s">
        <v>467</v>
      </c>
      <c r="I142" s="8" t="s">
        <v>466</v>
      </c>
    </row>
    <row r="143" spans="1:9" ht="17.100000000000001" customHeight="1" x14ac:dyDescent="0.25">
      <c r="A143" s="26" t="s">
        <v>747</v>
      </c>
      <c r="B143" s="4">
        <v>2</v>
      </c>
      <c r="C143" s="4">
        <v>2</v>
      </c>
      <c r="D143" s="4">
        <v>28</v>
      </c>
      <c r="E143" s="15">
        <v>3</v>
      </c>
      <c r="F143" s="3">
        <v>3</v>
      </c>
      <c r="G143" s="3">
        <v>82</v>
      </c>
      <c r="H143" s="16" t="s">
        <v>343</v>
      </c>
      <c r="I143" s="8" t="s">
        <v>342</v>
      </c>
    </row>
    <row r="144" spans="1:9" ht="17.100000000000001" customHeight="1" x14ac:dyDescent="0.25">
      <c r="A144" s="26" t="s">
        <v>668</v>
      </c>
      <c r="B144" s="4">
        <v>2</v>
      </c>
      <c r="C144" s="4">
        <v>2</v>
      </c>
      <c r="D144" s="4">
        <v>43</v>
      </c>
      <c r="E144" s="17"/>
      <c r="H144" s="16" t="s">
        <v>469</v>
      </c>
      <c r="I144" s="8" t="s">
        <v>468</v>
      </c>
    </row>
    <row r="145" spans="1:9" ht="17.100000000000001" customHeight="1" x14ac:dyDescent="0.25">
      <c r="A145" s="26" t="s">
        <v>668</v>
      </c>
      <c r="B145" s="4">
        <v>4</v>
      </c>
      <c r="C145" s="4">
        <v>4</v>
      </c>
      <c r="D145" s="4">
        <v>48</v>
      </c>
      <c r="E145" s="15">
        <v>2</v>
      </c>
      <c r="F145" s="3">
        <v>2</v>
      </c>
      <c r="G145" s="3">
        <v>32</v>
      </c>
      <c r="H145" s="16" t="s">
        <v>273</v>
      </c>
      <c r="I145" s="8" t="s">
        <v>272</v>
      </c>
    </row>
    <row r="146" spans="1:9" ht="17.100000000000001" customHeight="1" x14ac:dyDescent="0.25">
      <c r="A146" s="26" t="s">
        <v>724</v>
      </c>
      <c r="B146" s="4">
        <v>2</v>
      </c>
      <c r="C146" s="4">
        <v>2</v>
      </c>
      <c r="D146" s="4">
        <v>67</v>
      </c>
      <c r="E146" s="17"/>
      <c r="H146" s="16" t="s">
        <v>535</v>
      </c>
      <c r="I146" s="8" t="s">
        <v>534</v>
      </c>
    </row>
    <row r="147" spans="1:9" ht="17.100000000000001" customHeight="1" x14ac:dyDescent="0.25">
      <c r="A147" s="26" t="s">
        <v>729</v>
      </c>
      <c r="B147" s="4">
        <v>2</v>
      </c>
      <c r="C147" s="4">
        <v>2</v>
      </c>
      <c r="D147" s="4">
        <v>36</v>
      </c>
      <c r="E147" s="17"/>
      <c r="H147" s="16" t="s">
        <v>507</v>
      </c>
      <c r="I147" s="8" t="s">
        <v>506</v>
      </c>
    </row>
    <row r="148" spans="1:9" ht="17.100000000000001" customHeight="1" x14ac:dyDescent="0.25">
      <c r="A148" s="26" t="s">
        <v>770</v>
      </c>
      <c r="B148" s="4">
        <v>5</v>
      </c>
      <c r="C148" s="4">
        <v>5</v>
      </c>
      <c r="D148" s="4">
        <v>87</v>
      </c>
      <c r="E148" s="17"/>
      <c r="H148" s="16" t="s">
        <v>628</v>
      </c>
      <c r="I148" s="8" t="s">
        <v>627</v>
      </c>
    </row>
    <row r="149" spans="1:9" ht="17.100000000000001" customHeight="1" x14ac:dyDescent="0.25">
      <c r="A149" s="26" t="s">
        <v>682</v>
      </c>
      <c r="B149" s="4">
        <v>2</v>
      </c>
      <c r="C149" s="4">
        <v>2</v>
      </c>
      <c r="D149" s="4">
        <v>51</v>
      </c>
      <c r="E149" s="17"/>
      <c r="H149" s="16" t="s">
        <v>523</v>
      </c>
      <c r="I149" s="8" t="s">
        <v>522</v>
      </c>
    </row>
    <row r="150" spans="1:9" ht="17.100000000000001" customHeight="1" x14ac:dyDescent="0.25">
      <c r="A150" s="26" t="s">
        <v>672</v>
      </c>
      <c r="B150" s="4">
        <v>2</v>
      </c>
      <c r="C150" s="4">
        <v>2</v>
      </c>
      <c r="D150" s="4">
        <v>44</v>
      </c>
      <c r="E150" s="17"/>
      <c r="H150" s="16" t="s">
        <v>515</v>
      </c>
      <c r="I150" s="8" t="s">
        <v>514</v>
      </c>
    </row>
    <row r="151" spans="1:9" ht="17.100000000000001" customHeight="1" x14ac:dyDescent="0.25">
      <c r="A151" s="26" t="s">
        <v>660</v>
      </c>
      <c r="B151" s="4">
        <v>3</v>
      </c>
      <c r="C151" s="4">
        <v>3</v>
      </c>
      <c r="D151" s="4">
        <v>51</v>
      </c>
      <c r="E151" s="17"/>
      <c r="H151" s="16" t="s">
        <v>579</v>
      </c>
      <c r="I151" s="8" t="s">
        <v>578</v>
      </c>
    </row>
    <row r="152" spans="1:9" ht="17.100000000000001" customHeight="1" x14ac:dyDescent="0.25">
      <c r="A152" s="26" t="s">
        <v>656</v>
      </c>
      <c r="B152" s="4">
        <v>2</v>
      </c>
      <c r="C152" s="4">
        <v>2</v>
      </c>
      <c r="D152" s="4">
        <v>25</v>
      </c>
      <c r="E152" s="15">
        <v>6</v>
      </c>
      <c r="F152" s="3">
        <v>6</v>
      </c>
      <c r="G152" s="3">
        <v>125</v>
      </c>
      <c r="H152" s="16" t="s">
        <v>397</v>
      </c>
      <c r="I152" s="8" t="s">
        <v>396</v>
      </c>
    </row>
    <row r="153" spans="1:9" ht="17.100000000000001" customHeight="1" x14ac:dyDescent="0.25">
      <c r="A153" s="26" t="s">
        <v>666</v>
      </c>
      <c r="B153" s="4">
        <v>5</v>
      </c>
      <c r="C153" s="4">
        <v>5</v>
      </c>
      <c r="D153" s="4">
        <v>127</v>
      </c>
      <c r="E153" s="17"/>
      <c r="H153" s="16" t="s">
        <v>618</v>
      </c>
      <c r="I153" s="8" t="s">
        <v>617</v>
      </c>
    </row>
    <row r="154" spans="1:9" ht="17.100000000000001" customHeight="1" x14ac:dyDescent="0.25">
      <c r="A154" s="25" t="s">
        <v>666</v>
      </c>
      <c r="B154" s="4"/>
      <c r="C154" s="4"/>
      <c r="D154" s="4"/>
      <c r="E154" s="15">
        <v>3</v>
      </c>
      <c r="F154" s="3">
        <v>1</v>
      </c>
      <c r="G154" s="3">
        <v>66</v>
      </c>
      <c r="H154" s="15" t="s">
        <v>339</v>
      </c>
      <c r="I154" s="31" t="s">
        <v>338</v>
      </c>
    </row>
    <row r="155" spans="1:9" ht="17.100000000000001" customHeight="1" x14ac:dyDescent="0.25">
      <c r="A155" s="25" t="s">
        <v>666</v>
      </c>
      <c r="B155" s="4"/>
      <c r="C155" s="4"/>
      <c r="D155" s="4"/>
      <c r="E155" s="15">
        <v>2</v>
      </c>
      <c r="F155" s="3">
        <v>2</v>
      </c>
      <c r="G155" s="3">
        <v>34</v>
      </c>
      <c r="H155" s="15" t="s">
        <v>229</v>
      </c>
      <c r="I155" s="31" t="s">
        <v>228</v>
      </c>
    </row>
    <row r="156" spans="1:9" ht="17.100000000000001" customHeight="1" x14ac:dyDescent="0.25">
      <c r="A156" s="26" t="s">
        <v>767</v>
      </c>
      <c r="B156" s="4">
        <v>5</v>
      </c>
      <c r="C156" s="4">
        <v>5</v>
      </c>
      <c r="D156" s="4">
        <v>123</v>
      </c>
      <c r="E156" s="17"/>
      <c r="H156" s="16" t="s">
        <v>630</v>
      </c>
      <c r="I156" s="8" t="s">
        <v>629</v>
      </c>
    </row>
    <row r="157" spans="1:9" ht="17.100000000000001" customHeight="1" x14ac:dyDescent="0.25">
      <c r="A157" s="26" t="s">
        <v>681</v>
      </c>
      <c r="B157" s="4">
        <v>2</v>
      </c>
      <c r="C157" s="4">
        <v>2</v>
      </c>
      <c r="D157" s="4">
        <v>55</v>
      </c>
      <c r="E157" s="17"/>
      <c r="H157" s="16" t="s">
        <v>529</v>
      </c>
      <c r="I157" s="8" t="s">
        <v>528</v>
      </c>
    </row>
    <row r="158" spans="1:9" ht="17.100000000000001" customHeight="1" x14ac:dyDescent="0.25">
      <c r="A158" s="26" t="s">
        <v>694</v>
      </c>
      <c r="B158" s="4">
        <v>2</v>
      </c>
      <c r="C158" s="4">
        <v>2</v>
      </c>
      <c r="D158" s="4">
        <v>58</v>
      </c>
      <c r="E158" s="15">
        <v>5</v>
      </c>
      <c r="F158" s="3">
        <v>5</v>
      </c>
      <c r="G158" s="3">
        <v>145</v>
      </c>
      <c r="H158" s="16" t="s">
        <v>385</v>
      </c>
      <c r="I158" s="8" t="s">
        <v>384</v>
      </c>
    </row>
    <row r="159" spans="1:9" ht="17.100000000000001" customHeight="1" x14ac:dyDescent="0.25">
      <c r="A159" s="26" t="s">
        <v>706</v>
      </c>
      <c r="B159" s="4">
        <v>11</v>
      </c>
      <c r="C159" s="4">
        <v>11</v>
      </c>
      <c r="D159" s="4">
        <v>132</v>
      </c>
      <c r="E159" s="15">
        <v>8</v>
      </c>
      <c r="F159" s="3">
        <v>8</v>
      </c>
      <c r="G159" s="3">
        <v>79</v>
      </c>
      <c r="H159" s="16" t="s">
        <v>427</v>
      </c>
      <c r="I159" s="8" t="s">
        <v>426</v>
      </c>
    </row>
    <row r="160" spans="1:9" ht="17.100000000000001" customHeight="1" x14ac:dyDescent="0.25">
      <c r="A160" s="26" t="s">
        <v>777</v>
      </c>
      <c r="B160" s="4">
        <v>2</v>
      </c>
      <c r="C160" s="4">
        <v>2</v>
      </c>
      <c r="D160" s="4">
        <v>31</v>
      </c>
      <c r="E160" s="15">
        <v>6</v>
      </c>
      <c r="F160" s="3">
        <v>6</v>
      </c>
      <c r="G160" s="3">
        <v>121</v>
      </c>
      <c r="H160" s="16" t="s">
        <v>407</v>
      </c>
      <c r="I160" s="8" t="s">
        <v>406</v>
      </c>
    </row>
    <row r="161" spans="1:9" ht="17.100000000000001" customHeight="1" x14ac:dyDescent="0.25">
      <c r="A161" s="26" t="s">
        <v>739</v>
      </c>
      <c r="B161" s="4">
        <v>3</v>
      </c>
      <c r="C161" s="4">
        <v>3</v>
      </c>
      <c r="D161" s="4">
        <v>75</v>
      </c>
      <c r="E161" s="17"/>
      <c r="H161" s="16" t="s">
        <v>590</v>
      </c>
      <c r="I161" s="8" t="s">
        <v>589</v>
      </c>
    </row>
    <row r="162" spans="1:9" ht="17.100000000000001" customHeight="1" x14ac:dyDescent="0.25">
      <c r="A162" s="26" t="s">
        <v>787</v>
      </c>
      <c r="B162" s="4">
        <v>5</v>
      </c>
      <c r="C162" s="4">
        <v>5</v>
      </c>
      <c r="D162" s="4">
        <v>48</v>
      </c>
      <c r="E162" s="17"/>
      <c r="H162" s="16" t="s">
        <v>622</v>
      </c>
      <c r="I162" s="8" t="s">
        <v>621</v>
      </c>
    </row>
    <row r="163" spans="1:9" ht="17.100000000000001" customHeight="1" x14ac:dyDescent="0.25">
      <c r="A163" s="26" t="s">
        <v>689</v>
      </c>
      <c r="B163" s="4">
        <v>3</v>
      </c>
      <c r="C163" s="4">
        <v>3</v>
      </c>
      <c r="D163" s="4">
        <v>49</v>
      </c>
      <c r="E163" s="15">
        <v>2</v>
      </c>
      <c r="F163" s="3">
        <v>2</v>
      </c>
      <c r="G163" s="3">
        <v>51</v>
      </c>
      <c r="H163" s="16" t="s">
        <v>247</v>
      </c>
      <c r="I163" s="8" t="s">
        <v>246</v>
      </c>
    </row>
    <row r="164" spans="1:9" ht="17.100000000000001" customHeight="1" x14ac:dyDescent="0.25">
      <c r="A164" s="26" t="s">
        <v>651</v>
      </c>
      <c r="B164" s="4">
        <v>2</v>
      </c>
      <c r="C164" s="4">
        <v>2</v>
      </c>
      <c r="D164" s="4">
        <v>58</v>
      </c>
      <c r="E164" s="17"/>
      <c r="H164" s="16" t="s">
        <v>479</v>
      </c>
      <c r="I164" s="8" t="s">
        <v>478</v>
      </c>
    </row>
    <row r="165" spans="1:9" ht="17.100000000000001" customHeight="1" x14ac:dyDescent="0.25">
      <c r="A165" s="26" t="s">
        <v>750</v>
      </c>
      <c r="B165" s="4">
        <v>2</v>
      </c>
      <c r="C165" s="4">
        <v>2</v>
      </c>
      <c r="D165" s="4">
        <v>39</v>
      </c>
      <c r="E165" s="17"/>
      <c r="H165" s="16" t="s">
        <v>457</v>
      </c>
      <c r="I165" s="8" t="s">
        <v>456</v>
      </c>
    </row>
    <row r="166" spans="1:9" ht="17.100000000000001" customHeight="1" x14ac:dyDescent="0.25">
      <c r="A166" s="26" t="s">
        <v>171</v>
      </c>
      <c r="B166" s="4">
        <v>4</v>
      </c>
      <c r="C166" s="4">
        <v>4</v>
      </c>
      <c r="D166" s="4">
        <v>67</v>
      </c>
      <c r="E166" s="17"/>
      <c r="H166" s="16" t="s">
        <v>92</v>
      </c>
      <c r="I166" s="8" t="s">
        <v>93</v>
      </c>
    </row>
    <row r="167" spans="1:9" ht="17.100000000000001" customHeight="1" x14ac:dyDescent="0.25">
      <c r="A167" s="26" t="s">
        <v>699</v>
      </c>
      <c r="B167" s="4">
        <v>3</v>
      </c>
      <c r="C167" s="4">
        <v>3</v>
      </c>
      <c r="D167" s="4">
        <v>69</v>
      </c>
      <c r="E167" s="17"/>
      <c r="H167" s="16" t="s">
        <v>559</v>
      </c>
      <c r="I167" s="8" t="s">
        <v>558</v>
      </c>
    </row>
    <row r="168" spans="1:9" x14ac:dyDescent="0.25">
      <c r="A168" s="25" t="s">
        <v>813</v>
      </c>
      <c r="E168" s="15">
        <v>4</v>
      </c>
      <c r="F168" s="3">
        <v>4</v>
      </c>
      <c r="G168" s="3">
        <v>50</v>
      </c>
      <c r="H168" s="15" t="s">
        <v>355</v>
      </c>
      <c r="I168" s="31" t="s">
        <v>354</v>
      </c>
    </row>
    <row r="169" spans="1:9" x14ac:dyDescent="0.25">
      <c r="A169" s="25" t="s">
        <v>811</v>
      </c>
      <c r="E169" s="15">
        <v>2</v>
      </c>
      <c r="F169" s="3">
        <v>2</v>
      </c>
      <c r="G169" s="3">
        <v>40</v>
      </c>
      <c r="H169" s="15" t="s">
        <v>233</v>
      </c>
      <c r="I169" s="31" t="s">
        <v>232</v>
      </c>
    </row>
    <row r="170" spans="1:9" x14ac:dyDescent="0.25">
      <c r="A170" s="25" t="s">
        <v>847</v>
      </c>
      <c r="E170" s="15">
        <v>2</v>
      </c>
      <c r="F170" s="3">
        <v>2</v>
      </c>
      <c r="G170" s="3">
        <v>64</v>
      </c>
      <c r="H170" s="15" t="s">
        <v>263</v>
      </c>
      <c r="I170" s="31" t="s">
        <v>262</v>
      </c>
    </row>
    <row r="171" spans="1:9" x14ac:dyDescent="0.25">
      <c r="A171" s="25" t="s">
        <v>817</v>
      </c>
      <c r="E171" s="15">
        <v>2</v>
      </c>
      <c r="F171" s="3">
        <v>2</v>
      </c>
      <c r="G171" s="3">
        <v>30</v>
      </c>
      <c r="H171" s="15" t="s">
        <v>122</v>
      </c>
      <c r="I171" s="31" t="s">
        <v>123</v>
      </c>
    </row>
    <row r="172" spans="1:9" x14ac:dyDescent="0.25">
      <c r="A172" s="25" t="s">
        <v>795</v>
      </c>
      <c r="E172" s="15">
        <v>2</v>
      </c>
      <c r="F172" s="3">
        <v>2</v>
      </c>
      <c r="G172" s="3">
        <v>50</v>
      </c>
      <c r="H172" s="15" t="s">
        <v>245</v>
      </c>
      <c r="I172" s="31" t="s">
        <v>244</v>
      </c>
    </row>
    <row r="173" spans="1:9" x14ac:dyDescent="0.25">
      <c r="A173" s="25" t="s">
        <v>854</v>
      </c>
      <c r="E173" s="15">
        <v>3</v>
      </c>
      <c r="F173" s="3">
        <v>3</v>
      </c>
      <c r="G173" s="3">
        <v>117</v>
      </c>
      <c r="H173" s="15" t="s">
        <v>347</v>
      </c>
      <c r="I173" s="31" t="s">
        <v>346</v>
      </c>
    </row>
    <row r="174" spans="1:9" x14ac:dyDescent="0.25">
      <c r="A174" s="25" t="s">
        <v>839</v>
      </c>
      <c r="E174" s="15">
        <v>4</v>
      </c>
      <c r="F174" s="3">
        <v>4</v>
      </c>
      <c r="G174" s="3">
        <v>63</v>
      </c>
      <c r="H174" s="15" t="s">
        <v>361</v>
      </c>
      <c r="I174" s="31" t="s">
        <v>360</v>
      </c>
    </row>
    <row r="175" spans="1:9" x14ac:dyDescent="0.25">
      <c r="A175" s="25" t="s">
        <v>205</v>
      </c>
      <c r="E175" s="15">
        <v>2</v>
      </c>
      <c r="F175" s="3">
        <v>0</v>
      </c>
      <c r="G175" s="3">
        <v>40</v>
      </c>
      <c r="H175" s="15" t="s">
        <v>102</v>
      </c>
      <c r="I175" s="31" t="s">
        <v>103</v>
      </c>
    </row>
    <row r="176" spans="1:9" x14ac:dyDescent="0.25">
      <c r="A176" s="25" t="s">
        <v>820</v>
      </c>
      <c r="E176" s="15">
        <v>2</v>
      </c>
      <c r="F176" s="3">
        <v>2</v>
      </c>
      <c r="G176" s="3">
        <v>25</v>
      </c>
      <c r="H176" s="15" t="s">
        <v>265</v>
      </c>
      <c r="I176" s="31" t="s">
        <v>264</v>
      </c>
    </row>
    <row r="177" spans="1:9" x14ac:dyDescent="0.25">
      <c r="A177" s="25" t="s">
        <v>844</v>
      </c>
      <c r="E177" s="15">
        <v>3</v>
      </c>
      <c r="F177" s="3">
        <v>3</v>
      </c>
      <c r="G177" s="3">
        <v>41</v>
      </c>
      <c r="H177" s="15" t="s">
        <v>327</v>
      </c>
      <c r="I177" s="31" t="s">
        <v>326</v>
      </c>
    </row>
    <row r="178" spans="1:9" x14ac:dyDescent="0.25">
      <c r="A178" s="25" t="s">
        <v>835</v>
      </c>
      <c r="E178" s="15">
        <v>4</v>
      </c>
      <c r="F178" s="3">
        <v>4</v>
      </c>
      <c r="G178" s="3">
        <v>102</v>
      </c>
      <c r="H178" s="15" t="s">
        <v>381</v>
      </c>
      <c r="I178" s="31" t="s">
        <v>380</v>
      </c>
    </row>
    <row r="179" spans="1:9" x14ac:dyDescent="0.25">
      <c r="A179" s="25" t="s">
        <v>836</v>
      </c>
      <c r="E179" s="15">
        <v>2</v>
      </c>
      <c r="F179" s="3">
        <v>2</v>
      </c>
      <c r="G179" s="3">
        <v>25</v>
      </c>
      <c r="H179" s="15" t="s">
        <v>217</v>
      </c>
      <c r="I179" s="31" t="s">
        <v>216</v>
      </c>
    </row>
    <row r="180" spans="1:9" x14ac:dyDescent="0.25">
      <c r="A180" s="25" t="s">
        <v>821</v>
      </c>
      <c r="E180" s="15">
        <v>4</v>
      </c>
      <c r="F180" s="3">
        <v>4</v>
      </c>
      <c r="G180" s="3">
        <v>46</v>
      </c>
      <c r="H180" s="15" t="s">
        <v>351</v>
      </c>
      <c r="I180" s="31" t="s">
        <v>350</v>
      </c>
    </row>
    <row r="181" spans="1:9" x14ac:dyDescent="0.25">
      <c r="A181" s="25" t="s">
        <v>850</v>
      </c>
      <c r="E181" s="15">
        <v>6</v>
      </c>
      <c r="F181" s="3">
        <v>6</v>
      </c>
      <c r="G181" s="3">
        <v>101</v>
      </c>
      <c r="H181" s="15" t="s">
        <v>393</v>
      </c>
      <c r="I181" s="31" t="s">
        <v>392</v>
      </c>
    </row>
    <row r="182" spans="1:9" x14ac:dyDescent="0.25">
      <c r="A182" s="25" t="s">
        <v>855</v>
      </c>
      <c r="E182" s="15">
        <v>3</v>
      </c>
      <c r="F182" s="3">
        <v>3</v>
      </c>
      <c r="G182" s="3">
        <v>71</v>
      </c>
      <c r="H182" s="15" t="s">
        <v>317</v>
      </c>
      <c r="I182" s="31" t="s">
        <v>316</v>
      </c>
    </row>
    <row r="183" spans="1:9" x14ac:dyDescent="0.25">
      <c r="A183" s="25" t="s">
        <v>790</v>
      </c>
      <c r="E183" s="15">
        <v>4</v>
      </c>
      <c r="F183" s="3">
        <v>4</v>
      </c>
      <c r="G183" s="3">
        <v>90</v>
      </c>
      <c r="H183" s="15" t="s">
        <v>377</v>
      </c>
      <c r="I183" s="31" t="s">
        <v>376</v>
      </c>
    </row>
    <row r="184" spans="1:9" x14ac:dyDescent="0.25">
      <c r="A184" s="25" t="s">
        <v>823</v>
      </c>
      <c r="E184" s="15">
        <v>2</v>
      </c>
      <c r="F184" s="3">
        <v>2</v>
      </c>
      <c r="G184" s="3">
        <v>33</v>
      </c>
      <c r="H184" s="15" t="s">
        <v>227</v>
      </c>
      <c r="I184" s="31" t="s">
        <v>226</v>
      </c>
    </row>
    <row r="185" spans="1:9" x14ac:dyDescent="0.25">
      <c r="A185" s="25" t="s">
        <v>792</v>
      </c>
      <c r="E185" s="15">
        <v>2</v>
      </c>
      <c r="F185" s="3">
        <v>2</v>
      </c>
      <c r="G185" s="3">
        <v>33</v>
      </c>
      <c r="H185" s="15" t="s">
        <v>275</v>
      </c>
      <c r="I185" s="31" t="s">
        <v>274</v>
      </c>
    </row>
    <row r="186" spans="1:9" x14ac:dyDescent="0.25">
      <c r="A186" s="25" t="s">
        <v>853</v>
      </c>
      <c r="E186" s="15">
        <v>2</v>
      </c>
      <c r="F186" s="3">
        <v>2</v>
      </c>
      <c r="G186" s="3">
        <v>42</v>
      </c>
      <c r="H186" s="15" t="s">
        <v>287</v>
      </c>
      <c r="I186" s="31" t="s">
        <v>286</v>
      </c>
    </row>
    <row r="187" spans="1:9" x14ac:dyDescent="0.25">
      <c r="A187" s="25" t="s">
        <v>808</v>
      </c>
      <c r="E187" s="15">
        <v>2</v>
      </c>
      <c r="F187" s="3">
        <v>2</v>
      </c>
      <c r="G187" s="3">
        <v>54</v>
      </c>
      <c r="H187" s="15" t="s">
        <v>257</v>
      </c>
      <c r="I187" s="31" t="s">
        <v>256</v>
      </c>
    </row>
    <row r="188" spans="1:9" x14ac:dyDescent="0.25">
      <c r="A188" s="25" t="s">
        <v>828</v>
      </c>
      <c r="E188" s="15">
        <v>2</v>
      </c>
      <c r="F188" s="3">
        <v>2</v>
      </c>
      <c r="G188" s="3">
        <v>38</v>
      </c>
      <c r="H188" s="15" t="s">
        <v>283</v>
      </c>
      <c r="I188" s="31" t="s">
        <v>282</v>
      </c>
    </row>
    <row r="189" spans="1:9" x14ac:dyDescent="0.25">
      <c r="A189" s="25" t="s">
        <v>793</v>
      </c>
      <c r="E189" s="15">
        <v>3</v>
      </c>
      <c r="F189" s="3">
        <v>3</v>
      </c>
      <c r="G189" s="3">
        <v>42</v>
      </c>
      <c r="H189" s="15" t="s">
        <v>331</v>
      </c>
      <c r="I189" s="31" t="s">
        <v>330</v>
      </c>
    </row>
    <row r="190" spans="1:9" x14ac:dyDescent="0.25">
      <c r="A190" s="25" t="s">
        <v>800</v>
      </c>
      <c r="E190" s="15">
        <v>2</v>
      </c>
      <c r="F190" s="3">
        <v>2</v>
      </c>
      <c r="G190" s="3">
        <v>53</v>
      </c>
      <c r="H190" s="15" t="s">
        <v>255</v>
      </c>
      <c r="I190" s="31" t="s">
        <v>254</v>
      </c>
    </row>
    <row r="191" spans="1:9" x14ac:dyDescent="0.25">
      <c r="A191" s="25" t="s">
        <v>728</v>
      </c>
      <c r="E191" s="15">
        <v>4</v>
      </c>
      <c r="F191" s="3">
        <v>4</v>
      </c>
      <c r="G191" s="3">
        <v>54</v>
      </c>
      <c r="H191" s="15" t="s">
        <v>369</v>
      </c>
      <c r="I191" s="31" t="s">
        <v>368</v>
      </c>
    </row>
    <row r="192" spans="1:9" x14ac:dyDescent="0.25">
      <c r="A192" s="25" t="s">
        <v>816</v>
      </c>
      <c r="E192" s="15">
        <v>2</v>
      </c>
      <c r="F192" s="3">
        <v>2</v>
      </c>
      <c r="G192" s="3">
        <v>47</v>
      </c>
      <c r="H192" s="15" t="s">
        <v>289</v>
      </c>
      <c r="I192" s="31" t="s">
        <v>288</v>
      </c>
    </row>
    <row r="193" spans="1:9" x14ac:dyDescent="0.25">
      <c r="A193" s="25" t="s">
        <v>825</v>
      </c>
      <c r="E193" s="15">
        <v>2</v>
      </c>
      <c r="F193" s="3">
        <v>2</v>
      </c>
      <c r="G193" s="3">
        <v>36</v>
      </c>
      <c r="H193" s="15" t="s">
        <v>279</v>
      </c>
      <c r="I193" s="31" t="s">
        <v>278</v>
      </c>
    </row>
    <row r="194" spans="1:9" x14ac:dyDescent="0.25">
      <c r="A194" s="25" t="s">
        <v>819</v>
      </c>
      <c r="E194" s="15">
        <v>3</v>
      </c>
      <c r="F194" s="3">
        <v>3</v>
      </c>
      <c r="G194" s="3">
        <v>42</v>
      </c>
      <c r="H194" s="15" t="s">
        <v>329</v>
      </c>
      <c r="I194" s="31" t="s">
        <v>328</v>
      </c>
    </row>
    <row r="195" spans="1:9" x14ac:dyDescent="0.25">
      <c r="A195" s="25" t="s">
        <v>669</v>
      </c>
      <c r="E195" s="15">
        <v>2</v>
      </c>
      <c r="F195" s="3">
        <v>2</v>
      </c>
      <c r="G195" s="3">
        <v>36</v>
      </c>
      <c r="H195" s="15" t="s">
        <v>277</v>
      </c>
      <c r="I195" s="31" t="s">
        <v>276</v>
      </c>
    </row>
    <row r="196" spans="1:9" x14ac:dyDescent="0.25">
      <c r="A196" s="25" t="s">
        <v>799</v>
      </c>
      <c r="E196" s="15">
        <v>3</v>
      </c>
      <c r="F196" s="3">
        <v>3</v>
      </c>
      <c r="G196" s="3">
        <v>86</v>
      </c>
      <c r="H196" s="15" t="s">
        <v>345</v>
      </c>
      <c r="I196" s="31" t="s">
        <v>344</v>
      </c>
    </row>
    <row r="197" spans="1:9" x14ac:dyDescent="0.25">
      <c r="A197" s="25" t="s">
        <v>802</v>
      </c>
      <c r="E197" s="15">
        <v>5</v>
      </c>
      <c r="F197" s="3">
        <v>5</v>
      </c>
      <c r="G197" s="3">
        <v>180</v>
      </c>
      <c r="H197" s="15" t="s">
        <v>387</v>
      </c>
      <c r="I197" s="31" t="s">
        <v>386</v>
      </c>
    </row>
    <row r="198" spans="1:9" x14ac:dyDescent="0.25">
      <c r="A198" s="25" t="s">
        <v>796</v>
      </c>
      <c r="E198" s="15">
        <v>2</v>
      </c>
      <c r="F198" s="3">
        <v>2</v>
      </c>
      <c r="G198" s="3">
        <v>46</v>
      </c>
      <c r="H198" s="15" t="s">
        <v>241</v>
      </c>
      <c r="I198" s="31" t="s">
        <v>240</v>
      </c>
    </row>
    <row r="199" spans="1:9" x14ac:dyDescent="0.25">
      <c r="A199" s="25" t="s">
        <v>791</v>
      </c>
      <c r="E199" s="15">
        <v>6</v>
      </c>
      <c r="F199" s="3">
        <v>6</v>
      </c>
      <c r="G199" s="3">
        <v>135</v>
      </c>
      <c r="H199" s="15" t="s">
        <v>399</v>
      </c>
      <c r="I199" s="31" t="s">
        <v>398</v>
      </c>
    </row>
    <row r="200" spans="1:9" x14ac:dyDescent="0.25">
      <c r="A200" s="25" t="s">
        <v>804</v>
      </c>
      <c r="E200" s="15">
        <v>9</v>
      </c>
      <c r="F200" s="3">
        <v>9</v>
      </c>
      <c r="G200" s="3">
        <v>94</v>
      </c>
      <c r="H200" s="15" t="s">
        <v>429</v>
      </c>
      <c r="I200" s="31" t="s">
        <v>428</v>
      </c>
    </row>
    <row r="201" spans="1:9" x14ac:dyDescent="0.25">
      <c r="A201" s="25" t="s">
        <v>824</v>
      </c>
      <c r="E201" s="15">
        <v>4</v>
      </c>
      <c r="F201" s="3">
        <v>4</v>
      </c>
      <c r="G201" s="3">
        <v>87</v>
      </c>
      <c r="H201" s="15" t="s">
        <v>367</v>
      </c>
      <c r="I201" s="31" t="s">
        <v>366</v>
      </c>
    </row>
    <row r="202" spans="1:9" x14ac:dyDescent="0.25">
      <c r="A202" s="25" t="s">
        <v>822</v>
      </c>
      <c r="E202" s="15">
        <v>2</v>
      </c>
      <c r="F202" s="3">
        <v>2</v>
      </c>
      <c r="G202" s="3">
        <v>48</v>
      </c>
      <c r="H202" s="15" t="s">
        <v>243</v>
      </c>
      <c r="I202" s="31" t="s">
        <v>242</v>
      </c>
    </row>
    <row r="203" spans="1:9" x14ac:dyDescent="0.25">
      <c r="A203" s="25" t="s">
        <v>156</v>
      </c>
      <c r="E203" s="15">
        <v>3</v>
      </c>
      <c r="F203" s="3">
        <v>3</v>
      </c>
      <c r="G203" s="3">
        <v>74</v>
      </c>
      <c r="H203" s="15" t="s">
        <v>114</v>
      </c>
      <c r="I203" s="31" t="s">
        <v>115</v>
      </c>
    </row>
    <row r="204" spans="1:9" x14ac:dyDescent="0.25">
      <c r="A204" s="25" t="s">
        <v>809</v>
      </c>
      <c r="E204" s="15">
        <v>2</v>
      </c>
      <c r="F204" s="3">
        <v>2</v>
      </c>
      <c r="G204" s="3">
        <v>101</v>
      </c>
      <c r="H204" s="15" t="s">
        <v>303</v>
      </c>
      <c r="I204" s="31" t="s">
        <v>302</v>
      </c>
    </row>
    <row r="205" spans="1:9" x14ac:dyDescent="0.25">
      <c r="A205" s="25" t="s">
        <v>841</v>
      </c>
      <c r="E205" s="15">
        <v>6</v>
      </c>
      <c r="F205" s="3">
        <v>6</v>
      </c>
      <c r="G205" s="3">
        <v>62</v>
      </c>
      <c r="H205" s="15" t="s">
        <v>401</v>
      </c>
      <c r="I205" s="31" t="s">
        <v>400</v>
      </c>
    </row>
    <row r="206" spans="1:9" x14ac:dyDescent="0.25">
      <c r="A206" s="25" t="s">
        <v>803</v>
      </c>
      <c r="E206" s="15">
        <v>2</v>
      </c>
      <c r="F206" s="3">
        <v>2</v>
      </c>
      <c r="G206" s="3">
        <v>52</v>
      </c>
      <c r="H206" s="15" t="s">
        <v>253</v>
      </c>
      <c r="I206" s="31" t="s">
        <v>252</v>
      </c>
    </row>
    <row r="207" spans="1:9" x14ac:dyDescent="0.25">
      <c r="A207" s="25" t="s">
        <v>852</v>
      </c>
      <c r="E207" s="15">
        <v>7</v>
      </c>
      <c r="F207" s="3">
        <v>7</v>
      </c>
      <c r="G207" s="3">
        <v>116</v>
      </c>
      <c r="H207" s="15" t="s">
        <v>421</v>
      </c>
      <c r="I207" s="31" t="s">
        <v>420</v>
      </c>
    </row>
    <row r="208" spans="1:9" x14ac:dyDescent="0.25">
      <c r="A208" s="25" t="s">
        <v>827</v>
      </c>
      <c r="E208" s="15">
        <v>3</v>
      </c>
      <c r="F208" s="3">
        <v>3</v>
      </c>
      <c r="G208" s="3">
        <v>95</v>
      </c>
      <c r="H208" s="15" t="s">
        <v>321</v>
      </c>
      <c r="I208" s="31" t="s">
        <v>320</v>
      </c>
    </row>
    <row r="209" spans="1:9" x14ac:dyDescent="0.25">
      <c r="A209" s="25" t="s">
        <v>830</v>
      </c>
      <c r="E209" s="15">
        <v>2</v>
      </c>
      <c r="F209" s="3">
        <v>2</v>
      </c>
      <c r="G209" s="3">
        <v>30</v>
      </c>
      <c r="H209" s="15" t="s">
        <v>221</v>
      </c>
      <c r="I209" s="31" t="s">
        <v>220</v>
      </c>
    </row>
    <row r="210" spans="1:9" x14ac:dyDescent="0.25">
      <c r="A210" s="25" t="s">
        <v>848</v>
      </c>
      <c r="E210" s="15">
        <v>6</v>
      </c>
      <c r="F210" s="3">
        <v>3</v>
      </c>
      <c r="G210" s="3">
        <v>104</v>
      </c>
      <c r="H210" s="15" t="s">
        <v>395</v>
      </c>
      <c r="I210" s="31" t="s">
        <v>394</v>
      </c>
    </row>
    <row r="211" spans="1:9" x14ac:dyDescent="0.25">
      <c r="A211" s="25" t="s">
        <v>846</v>
      </c>
      <c r="E211" s="15">
        <v>2</v>
      </c>
      <c r="F211" s="3">
        <v>2</v>
      </c>
      <c r="G211" s="3">
        <v>96</v>
      </c>
      <c r="H211" s="15" t="s">
        <v>301</v>
      </c>
      <c r="I211" s="31" t="s">
        <v>300</v>
      </c>
    </row>
    <row r="212" spans="1:9" x14ac:dyDescent="0.25">
      <c r="A212" s="25" t="s">
        <v>838</v>
      </c>
      <c r="E212" s="15">
        <v>3</v>
      </c>
      <c r="F212" s="3">
        <v>3</v>
      </c>
      <c r="G212" s="3">
        <v>28</v>
      </c>
      <c r="H212" s="15" t="s">
        <v>307</v>
      </c>
      <c r="I212" s="31" t="s">
        <v>306</v>
      </c>
    </row>
    <row r="213" spans="1:9" x14ac:dyDescent="0.25">
      <c r="A213" s="25" t="s">
        <v>832</v>
      </c>
      <c r="E213" s="15">
        <v>5</v>
      </c>
      <c r="F213" s="3">
        <v>5</v>
      </c>
      <c r="G213" s="3">
        <v>131</v>
      </c>
      <c r="H213" s="15" t="s">
        <v>383</v>
      </c>
      <c r="I213" s="31" t="s">
        <v>382</v>
      </c>
    </row>
    <row r="214" spans="1:9" x14ac:dyDescent="0.25">
      <c r="A214" s="25" t="s">
        <v>833</v>
      </c>
      <c r="E214" s="15">
        <v>2</v>
      </c>
      <c r="F214" s="3">
        <v>2</v>
      </c>
      <c r="G214" s="3">
        <v>51</v>
      </c>
      <c r="H214" s="15" t="s">
        <v>251</v>
      </c>
      <c r="I214" s="31" t="s">
        <v>250</v>
      </c>
    </row>
    <row r="215" spans="1:9" x14ac:dyDescent="0.25">
      <c r="A215" s="25" t="s">
        <v>798</v>
      </c>
      <c r="E215" s="15">
        <v>2</v>
      </c>
      <c r="F215" s="3">
        <v>2</v>
      </c>
      <c r="G215" s="3">
        <v>27</v>
      </c>
      <c r="H215" s="15" t="s">
        <v>219</v>
      </c>
      <c r="I215" s="31" t="s">
        <v>218</v>
      </c>
    </row>
    <row r="216" spans="1:9" x14ac:dyDescent="0.25">
      <c r="A216" s="25" t="s">
        <v>842</v>
      </c>
      <c r="E216" s="15">
        <v>2</v>
      </c>
      <c r="F216" s="3">
        <v>2</v>
      </c>
      <c r="G216" s="3">
        <v>26</v>
      </c>
      <c r="H216" s="15" t="s">
        <v>269</v>
      </c>
      <c r="I216" s="31" t="s">
        <v>268</v>
      </c>
    </row>
    <row r="217" spans="1:9" x14ac:dyDescent="0.25">
      <c r="A217" s="25" t="s">
        <v>831</v>
      </c>
      <c r="E217" s="15">
        <v>3</v>
      </c>
      <c r="F217" s="3">
        <v>3</v>
      </c>
      <c r="G217" s="3">
        <v>53</v>
      </c>
      <c r="H217" s="15" t="s">
        <v>309</v>
      </c>
      <c r="I217" s="31" t="s">
        <v>308</v>
      </c>
    </row>
    <row r="218" spans="1:9" x14ac:dyDescent="0.25">
      <c r="A218" s="25" t="s">
        <v>807</v>
      </c>
      <c r="E218" s="15">
        <v>2</v>
      </c>
      <c r="F218" s="3">
        <v>2</v>
      </c>
      <c r="G218" s="3">
        <v>49</v>
      </c>
      <c r="H218" s="15" t="s">
        <v>291</v>
      </c>
      <c r="I218" s="31" t="s">
        <v>290</v>
      </c>
    </row>
    <row r="219" spans="1:9" x14ac:dyDescent="0.25">
      <c r="A219" s="25" t="s">
        <v>806</v>
      </c>
      <c r="E219" s="15">
        <v>2</v>
      </c>
      <c r="F219" s="3">
        <v>2</v>
      </c>
      <c r="G219" s="3">
        <v>25</v>
      </c>
      <c r="H219" s="15" t="s">
        <v>267</v>
      </c>
      <c r="I219" s="31" t="s">
        <v>266</v>
      </c>
    </row>
    <row r="220" spans="1:9" x14ac:dyDescent="0.25">
      <c r="A220" s="25" t="s">
        <v>837</v>
      </c>
      <c r="E220" s="15">
        <v>2</v>
      </c>
      <c r="F220" s="3">
        <v>2</v>
      </c>
      <c r="G220" s="3">
        <v>44</v>
      </c>
      <c r="H220" s="15" t="s">
        <v>237</v>
      </c>
      <c r="I220" s="31" t="s">
        <v>236</v>
      </c>
    </row>
    <row r="221" spans="1:9" x14ac:dyDescent="0.25">
      <c r="A221" s="25" t="s">
        <v>845</v>
      </c>
      <c r="E221" s="15">
        <v>2</v>
      </c>
      <c r="F221" s="3">
        <v>2</v>
      </c>
      <c r="G221" s="3">
        <v>51</v>
      </c>
      <c r="H221" s="15" t="s">
        <v>249</v>
      </c>
      <c r="I221" s="31" t="s">
        <v>248</v>
      </c>
    </row>
    <row r="222" spans="1:9" x14ac:dyDescent="0.25">
      <c r="A222" s="25" t="s">
        <v>843</v>
      </c>
      <c r="E222" s="15">
        <v>2</v>
      </c>
      <c r="F222" s="3">
        <v>2</v>
      </c>
      <c r="G222" s="3">
        <v>40</v>
      </c>
      <c r="H222" s="15" t="s">
        <v>285</v>
      </c>
      <c r="I222" s="31" t="s">
        <v>284</v>
      </c>
    </row>
    <row r="223" spans="1:9" x14ac:dyDescent="0.25">
      <c r="A223" s="25" t="s">
        <v>840</v>
      </c>
      <c r="E223" s="15">
        <v>2</v>
      </c>
      <c r="F223" s="3">
        <v>2</v>
      </c>
      <c r="G223" s="3">
        <v>37</v>
      </c>
      <c r="H223" s="15" t="s">
        <v>231</v>
      </c>
      <c r="I223" s="31" t="s">
        <v>230</v>
      </c>
    </row>
    <row r="224" spans="1:9" x14ac:dyDescent="0.25">
      <c r="A224" s="25" t="s">
        <v>812</v>
      </c>
      <c r="E224" s="15">
        <v>3</v>
      </c>
      <c r="F224" s="3">
        <v>3</v>
      </c>
      <c r="G224" s="3">
        <v>55</v>
      </c>
      <c r="H224" s="15" t="s">
        <v>313</v>
      </c>
      <c r="I224" s="31" t="s">
        <v>312</v>
      </c>
    </row>
    <row r="225" spans="1:9" x14ac:dyDescent="0.25">
      <c r="A225" s="25" t="s">
        <v>834</v>
      </c>
      <c r="E225" s="15">
        <v>2</v>
      </c>
      <c r="F225" s="3">
        <v>2</v>
      </c>
      <c r="G225" s="3">
        <v>41</v>
      </c>
      <c r="H225" s="15" t="s">
        <v>235</v>
      </c>
      <c r="I225" s="31" t="s">
        <v>234</v>
      </c>
    </row>
    <row r="226" spans="1:9" x14ac:dyDescent="0.25">
      <c r="A226" s="25" t="s">
        <v>818</v>
      </c>
      <c r="E226" s="15">
        <v>2</v>
      </c>
      <c r="F226" s="3">
        <v>2</v>
      </c>
      <c r="G226" s="3">
        <v>62</v>
      </c>
      <c r="H226" s="15" t="s">
        <v>261</v>
      </c>
      <c r="I226" s="31" t="s">
        <v>260</v>
      </c>
    </row>
    <row r="227" spans="1:9" x14ac:dyDescent="0.25">
      <c r="A227" s="25" t="s">
        <v>814</v>
      </c>
      <c r="E227" s="15">
        <v>4</v>
      </c>
      <c r="F227" s="3">
        <v>4</v>
      </c>
      <c r="G227" s="3">
        <v>63</v>
      </c>
      <c r="H227" s="15" t="s">
        <v>363</v>
      </c>
      <c r="I227" s="31" t="s">
        <v>362</v>
      </c>
    </row>
    <row r="228" spans="1:9" x14ac:dyDescent="0.25">
      <c r="A228" s="25" t="s">
        <v>797</v>
      </c>
      <c r="E228" s="15">
        <v>2</v>
      </c>
      <c r="F228" s="3">
        <v>2</v>
      </c>
      <c r="G228" s="3">
        <v>56</v>
      </c>
      <c r="H228" s="15" t="s">
        <v>259</v>
      </c>
      <c r="I228" s="31" t="s">
        <v>258</v>
      </c>
    </row>
    <row r="229" spans="1:9" x14ac:dyDescent="0.25">
      <c r="A229" s="25" t="s">
        <v>826</v>
      </c>
      <c r="E229" s="15">
        <v>6</v>
      </c>
      <c r="F229" s="3">
        <v>6</v>
      </c>
      <c r="G229" s="3">
        <v>49</v>
      </c>
      <c r="H229" s="15" t="s">
        <v>389</v>
      </c>
      <c r="I229" s="31" t="s">
        <v>388</v>
      </c>
    </row>
    <row r="230" spans="1:9" x14ac:dyDescent="0.25">
      <c r="A230" s="25" t="s">
        <v>805</v>
      </c>
      <c r="E230" s="15">
        <v>7</v>
      </c>
      <c r="F230" s="3">
        <v>7</v>
      </c>
      <c r="G230" s="3">
        <v>135</v>
      </c>
      <c r="H230" s="15" t="s">
        <v>413</v>
      </c>
      <c r="I230" s="31" t="s">
        <v>412</v>
      </c>
    </row>
    <row r="231" spans="1:9" x14ac:dyDescent="0.25">
      <c r="A231" s="25" t="s">
        <v>794</v>
      </c>
      <c r="E231" s="15">
        <v>4</v>
      </c>
      <c r="F231" s="3">
        <v>4</v>
      </c>
      <c r="G231" s="3">
        <v>79</v>
      </c>
      <c r="H231" s="15" t="s">
        <v>365</v>
      </c>
      <c r="I231" s="31" t="s">
        <v>364</v>
      </c>
    </row>
    <row r="232" spans="1:9" x14ac:dyDescent="0.25">
      <c r="A232" s="25" t="s">
        <v>181</v>
      </c>
      <c r="E232" s="15">
        <v>4</v>
      </c>
      <c r="F232" s="3">
        <v>4</v>
      </c>
      <c r="G232" s="3">
        <v>70</v>
      </c>
      <c r="H232" s="15" t="s">
        <v>373</v>
      </c>
      <c r="I232" s="31" t="s">
        <v>372</v>
      </c>
    </row>
    <row r="233" spans="1:9" x14ac:dyDescent="0.25">
      <c r="A233" s="25" t="s">
        <v>810</v>
      </c>
      <c r="E233" s="15">
        <v>2</v>
      </c>
      <c r="F233" s="3">
        <v>2</v>
      </c>
      <c r="G233" s="3">
        <v>64</v>
      </c>
      <c r="H233" s="15" t="s">
        <v>297</v>
      </c>
      <c r="I233" s="31" t="s">
        <v>296</v>
      </c>
    </row>
    <row r="234" spans="1:9" x14ac:dyDescent="0.25">
      <c r="A234" s="25" t="s">
        <v>164</v>
      </c>
      <c r="E234" s="15">
        <v>3</v>
      </c>
      <c r="F234" s="3">
        <v>3</v>
      </c>
      <c r="G234" s="3">
        <v>79</v>
      </c>
      <c r="H234" s="15" t="s">
        <v>341</v>
      </c>
      <c r="I234" s="31" t="s">
        <v>340</v>
      </c>
    </row>
    <row r="235" spans="1:9" x14ac:dyDescent="0.25">
      <c r="A235" s="25" t="s">
        <v>849</v>
      </c>
      <c r="E235" s="15">
        <v>2</v>
      </c>
      <c r="F235" s="3">
        <v>2</v>
      </c>
      <c r="G235" s="3">
        <v>31</v>
      </c>
      <c r="H235" s="15" t="s">
        <v>223</v>
      </c>
      <c r="I235" s="31" t="s">
        <v>222</v>
      </c>
    </row>
    <row r="236" spans="1:9" x14ac:dyDescent="0.25">
      <c r="A236" s="25" t="s">
        <v>815</v>
      </c>
      <c r="E236" s="15">
        <v>7</v>
      </c>
      <c r="F236" s="3">
        <v>7</v>
      </c>
      <c r="G236" s="3">
        <v>94</v>
      </c>
      <c r="H236" s="15" t="s">
        <v>415</v>
      </c>
      <c r="I236" s="31" t="s">
        <v>414</v>
      </c>
    </row>
    <row r="237" spans="1:9" x14ac:dyDescent="0.25">
      <c r="A237" s="25" t="s">
        <v>829</v>
      </c>
      <c r="E237" s="15">
        <v>3</v>
      </c>
      <c r="F237" s="3">
        <v>3</v>
      </c>
      <c r="G237" s="3">
        <v>30</v>
      </c>
      <c r="H237" s="15" t="s">
        <v>323</v>
      </c>
      <c r="I237" s="31" t="s">
        <v>322</v>
      </c>
    </row>
    <row r="238" spans="1:9" x14ac:dyDescent="0.25">
      <c r="A238" s="25" t="s">
        <v>801</v>
      </c>
      <c r="E238" s="15">
        <v>2</v>
      </c>
      <c r="F238" s="3">
        <v>2</v>
      </c>
      <c r="G238" s="3">
        <v>25</v>
      </c>
      <c r="H238" s="15" t="s">
        <v>215</v>
      </c>
      <c r="I238" s="31" t="s">
        <v>214</v>
      </c>
    </row>
    <row r="239" spans="1:9" x14ac:dyDescent="0.25">
      <c r="A239" s="25" t="s">
        <v>851</v>
      </c>
      <c r="E239" s="15">
        <v>3</v>
      </c>
      <c r="F239" s="3">
        <v>3</v>
      </c>
      <c r="G239" s="3">
        <v>53</v>
      </c>
      <c r="H239" s="15" t="s">
        <v>311</v>
      </c>
      <c r="I239" s="31" t="s">
        <v>310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7"/>
  <sheetViews>
    <sheetView tabSelected="1" workbookViewId="0">
      <selection activeCell="D4" sqref="D4"/>
    </sheetView>
  </sheetViews>
  <sheetFormatPr defaultColWidth="8.85546875" defaultRowHeight="15" x14ac:dyDescent="0.25"/>
  <cols>
    <col min="1" max="1" width="14.42578125" style="36" bestFit="1" customWidth="1"/>
    <col min="2" max="2" width="11.42578125" style="32" bestFit="1" customWidth="1"/>
    <col min="3" max="3" width="16" style="32" customWidth="1"/>
    <col min="4" max="4" width="8.85546875" style="32"/>
    <col min="5" max="5" width="8.85546875" style="32" bestFit="1" customWidth="1"/>
    <col min="6" max="6" width="16" style="32" bestFit="1" customWidth="1"/>
    <col min="7" max="7" width="8.85546875" style="32"/>
    <col min="8" max="8" width="18.140625" style="7" customWidth="1"/>
    <col min="9" max="9" width="103.42578125" style="32" customWidth="1"/>
    <col min="10" max="16384" width="8.85546875" style="32"/>
  </cols>
  <sheetData>
    <row r="1" spans="1:9" x14ac:dyDescent="0.25">
      <c r="A1" s="36" t="s">
        <v>1765</v>
      </c>
    </row>
    <row r="3" spans="1:9" x14ac:dyDescent="0.25">
      <c r="A3" s="36" t="s">
        <v>1764</v>
      </c>
    </row>
    <row r="6" spans="1:9" x14ac:dyDescent="0.25">
      <c r="A6" s="34"/>
      <c r="B6" s="38" t="s">
        <v>856</v>
      </c>
      <c r="C6" s="42"/>
      <c r="D6" s="42"/>
      <c r="E6" s="39" t="s">
        <v>1763</v>
      </c>
      <c r="F6" s="40"/>
      <c r="G6" s="41"/>
    </row>
    <row r="7" spans="1:9" ht="17.100000000000001" customHeight="1" x14ac:dyDescent="0.2">
      <c r="A7" s="19" t="s">
        <v>1479</v>
      </c>
      <c r="B7" s="11" t="s">
        <v>20</v>
      </c>
      <c r="C7" s="11" t="s">
        <v>21</v>
      </c>
      <c r="D7" s="11" t="s">
        <v>22</v>
      </c>
      <c r="E7" s="14" t="s">
        <v>20</v>
      </c>
      <c r="F7" s="11" t="s">
        <v>21</v>
      </c>
      <c r="G7" s="11" t="s">
        <v>22</v>
      </c>
      <c r="H7" s="14" t="s">
        <v>55</v>
      </c>
      <c r="I7" s="1" t="s">
        <v>1478</v>
      </c>
    </row>
    <row r="8" spans="1:9" ht="17.100000000000001" customHeight="1" x14ac:dyDescent="0.2">
      <c r="A8" s="25" t="s">
        <v>194</v>
      </c>
      <c r="B8" s="3">
        <v>125</v>
      </c>
      <c r="C8" s="3">
        <v>118</v>
      </c>
      <c r="D8" s="3">
        <v>18010</v>
      </c>
      <c r="E8" s="35"/>
      <c r="F8" s="36"/>
      <c r="H8" s="37" t="s">
        <v>1477</v>
      </c>
      <c r="I8" s="2" t="s">
        <v>5</v>
      </c>
    </row>
    <row r="9" spans="1:9" ht="17.100000000000001" customHeight="1" x14ac:dyDescent="0.2">
      <c r="A9" s="25" t="s">
        <v>194</v>
      </c>
      <c r="B9" s="3"/>
      <c r="C9" s="3"/>
      <c r="D9" s="3"/>
      <c r="E9" s="15">
        <v>8</v>
      </c>
      <c r="F9" s="33">
        <v>8</v>
      </c>
      <c r="G9" s="3">
        <v>146</v>
      </c>
      <c r="H9" s="15" t="s">
        <v>62</v>
      </c>
      <c r="I9" s="2" t="s">
        <v>63</v>
      </c>
    </row>
    <row r="10" spans="1:9" ht="17.100000000000001" customHeight="1" x14ac:dyDescent="0.2">
      <c r="A10" s="25" t="s">
        <v>173</v>
      </c>
      <c r="B10" s="3">
        <v>19</v>
      </c>
      <c r="C10" s="3">
        <v>8</v>
      </c>
      <c r="D10" s="3">
        <v>953</v>
      </c>
      <c r="E10" s="35"/>
      <c r="F10" s="36"/>
      <c r="H10" s="15" t="s">
        <v>1442</v>
      </c>
      <c r="I10" s="2" t="s">
        <v>131</v>
      </c>
    </row>
    <row r="11" spans="1:9" ht="17.100000000000001" customHeight="1" x14ac:dyDescent="0.2">
      <c r="A11" s="25" t="s">
        <v>811</v>
      </c>
      <c r="B11" s="3">
        <v>4</v>
      </c>
      <c r="C11" s="3">
        <v>4</v>
      </c>
      <c r="D11" s="3">
        <v>86</v>
      </c>
      <c r="E11" s="35"/>
      <c r="F11" s="36"/>
      <c r="H11" s="15" t="s">
        <v>1252</v>
      </c>
      <c r="I11" s="2" t="s">
        <v>232</v>
      </c>
    </row>
    <row r="12" spans="1:9" ht="17.100000000000001" customHeight="1" x14ac:dyDescent="0.2">
      <c r="A12" s="26" t="s">
        <v>811</v>
      </c>
      <c r="B12" s="3"/>
      <c r="C12" s="3"/>
      <c r="D12" s="3"/>
      <c r="E12" s="16">
        <v>1</v>
      </c>
      <c r="F12" s="7">
        <v>1</v>
      </c>
      <c r="G12" s="4">
        <v>28</v>
      </c>
      <c r="H12" s="16" t="s">
        <v>233</v>
      </c>
      <c r="I12" s="5" t="s">
        <v>232</v>
      </c>
    </row>
    <row r="13" spans="1:9" ht="17.100000000000001" customHeight="1" x14ac:dyDescent="0.2">
      <c r="A13" s="25" t="s">
        <v>174</v>
      </c>
      <c r="B13" s="3">
        <v>3</v>
      </c>
      <c r="C13" s="3">
        <v>3</v>
      </c>
      <c r="D13" s="3">
        <v>89</v>
      </c>
      <c r="E13" s="16">
        <v>1</v>
      </c>
      <c r="F13" s="7">
        <v>1</v>
      </c>
      <c r="G13" s="4">
        <v>55</v>
      </c>
      <c r="H13" s="15" t="s">
        <v>136</v>
      </c>
      <c r="I13" s="2" t="s">
        <v>137</v>
      </c>
    </row>
    <row r="14" spans="1:9" ht="17.100000000000001" customHeight="1" x14ac:dyDescent="0.2">
      <c r="A14" s="25" t="s">
        <v>817</v>
      </c>
      <c r="B14" s="3">
        <v>2</v>
      </c>
      <c r="C14" s="3">
        <v>2</v>
      </c>
      <c r="D14" s="3">
        <v>64</v>
      </c>
      <c r="E14" s="16">
        <v>1</v>
      </c>
      <c r="F14" s="7">
        <v>1</v>
      </c>
      <c r="G14" s="4">
        <v>45</v>
      </c>
      <c r="H14" s="15" t="s">
        <v>122</v>
      </c>
      <c r="I14" s="2" t="s">
        <v>123</v>
      </c>
    </row>
    <row r="15" spans="1:9" ht="17.100000000000001" customHeight="1" x14ac:dyDescent="0.2">
      <c r="A15" s="25" t="s">
        <v>1615</v>
      </c>
      <c r="B15" s="3">
        <v>3</v>
      </c>
      <c r="C15" s="3">
        <v>3</v>
      </c>
      <c r="D15" s="3">
        <v>80</v>
      </c>
      <c r="E15" s="16">
        <v>2</v>
      </c>
      <c r="F15" s="7">
        <v>2</v>
      </c>
      <c r="G15" s="4">
        <v>74</v>
      </c>
      <c r="H15" s="15" t="s">
        <v>1097</v>
      </c>
      <c r="I15" s="2" t="s">
        <v>1096</v>
      </c>
    </row>
    <row r="16" spans="1:9" ht="17.100000000000001" customHeight="1" x14ac:dyDescent="0.2">
      <c r="A16" s="25" t="s">
        <v>1482</v>
      </c>
      <c r="B16" s="3">
        <v>37</v>
      </c>
      <c r="C16" s="3">
        <v>37</v>
      </c>
      <c r="D16" s="3">
        <v>1704</v>
      </c>
      <c r="E16" s="35"/>
      <c r="F16" s="36"/>
      <c r="H16" s="15" t="s">
        <v>1469</v>
      </c>
      <c r="I16" s="2" t="s">
        <v>1468</v>
      </c>
    </row>
    <row r="17" spans="1:9" ht="17.100000000000001" customHeight="1" x14ac:dyDescent="0.2">
      <c r="A17" s="25" t="s">
        <v>205</v>
      </c>
      <c r="B17" s="3">
        <v>36</v>
      </c>
      <c r="C17" s="3">
        <v>27</v>
      </c>
      <c r="D17" s="3">
        <v>1680</v>
      </c>
      <c r="E17" s="35"/>
      <c r="F17" s="36"/>
      <c r="H17" s="15" t="s">
        <v>1466</v>
      </c>
      <c r="I17" s="2" t="s">
        <v>103</v>
      </c>
    </row>
    <row r="18" spans="1:9" ht="17.100000000000001" customHeight="1" x14ac:dyDescent="0.2">
      <c r="A18" s="26" t="s">
        <v>205</v>
      </c>
      <c r="B18" s="3"/>
      <c r="C18" s="3"/>
      <c r="D18" s="3"/>
      <c r="E18" s="16">
        <v>10</v>
      </c>
      <c r="F18" s="7">
        <v>10</v>
      </c>
      <c r="G18" s="4">
        <v>369</v>
      </c>
      <c r="H18" s="16" t="s">
        <v>102</v>
      </c>
      <c r="I18" s="5" t="s">
        <v>103</v>
      </c>
    </row>
    <row r="19" spans="1:9" ht="17.100000000000001" customHeight="1" x14ac:dyDescent="0.2">
      <c r="A19" s="25" t="s">
        <v>1508</v>
      </c>
      <c r="B19" s="3">
        <v>2</v>
      </c>
      <c r="C19" s="3">
        <v>2</v>
      </c>
      <c r="D19" s="3">
        <v>67</v>
      </c>
      <c r="E19" s="35"/>
      <c r="F19" s="36"/>
      <c r="H19" s="15" t="s">
        <v>1157</v>
      </c>
      <c r="I19" s="2" t="s">
        <v>881</v>
      </c>
    </row>
    <row r="20" spans="1:9" ht="17.100000000000001" customHeight="1" x14ac:dyDescent="0.2">
      <c r="A20" s="26" t="s">
        <v>1508</v>
      </c>
      <c r="B20" s="3"/>
      <c r="C20" s="3"/>
      <c r="D20" s="3"/>
      <c r="E20" s="16">
        <v>1</v>
      </c>
      <c r="F20" s="7">
        <v>1</v>
      </c>
      <c r="G20" s="4">
        <v>29</v>
      </c>
      <c r="H20" s="16" t="s">
        <v>882</v>
      </c>
      <c r="I20" s="5" t="s">
        <v>881</v>
      </c>
    </row>
    <row r="21" spans="1:9" ht="17.100000000000001" customHeight="1" x14ac:dyDescent="0.2">
      <c r="A21" s="25" t="s">
        <v>1559</v>
      </c>
      <c r="B21" s="3">
        <v>7</v>
      </c>
      <c r="C21" s="3">
        <v>7</v>
      </c>
      <c r="D21" s="3">
        <v>264</v>
      </c>
      <c r="E21" s="35"/>
      <c r="F21" s="36"/>
      <c r="H21" s="15" t="s">
        <v>1334</v>
      </c>
      <c r="I21" s="2" t="s">
        <v>1333</v>
      </c>
    </row>
    <row r="22" spans="1:9" ht="17.100000000000001" customHeight="1" x14ac:dyDescent="0.2">
      <c r="A22" s="25" t="s">
        <v>737</v>
      </c>
      <c r="B22" s="3">
        <v>3</v>
      </c>
      <c r="C22" s="3">
        <v>3</v>
      </c>
      <c r="D22" s="3">
        <v>160</v>
      </c>
      <c r="E22" s="35"/>
      <c r="F22" s="36"/>
      <c r="H22" s="15" t="s">
        <v>271</v>
      </c>
      <c r="I22" s="2" t="s">
        <v>270</v>
      </c>
    </row>
    <row r="23" spans="1:9" ht="17.100000000000001" customHeight="1" x14ac:dyDescent="0.2">
      <c r="A23" s="25" t="s">
        <v>1612</v>
      </c>
      <c r="B23" s="3">
        <v>3</v>
      </c>
      <c r="C23" s="3">
        <v>3</v>
      </c>
      <c r="D23" s="3">
        <v>167</v>
      </c>
      <c r="E23" s="35"/>
      <c r="F23" s="36"/>
      <c r="H23" s="15" t="s">
        <v>1242</v>
      </c>
      <c r="I23" s="2" t="s">
        <v>1241</v>
      </c>
    </row>
    <row r="24" spans="1:9" ht="17.100000000000001" customHeight="1" x14ac:dyDescent="0.2">
      <c r="A24" s="25" t="s">
        <v>774</v>
      </c>
      <c r="B24" s="3">
        <v>15</v>
      </c>
      <c r="C24" s="3">
        <v>15</v>
      </c>
      <c r="D24" s="3">
        <v>508</v>
      </c>
      <c r="E24" s="35"/>
      <c r="F24" s="36"/>
      <c r="H24" s="15" t="s">
        <v>537</v>
      </c>
      <c r="I24" s="2" t="s">
        <v>536</v>
      </c>
    </row>
    <row r="25" spans="1:9" ht="17.100000000000001" customHeight="1" x14ac:dyDescent="0.2">
      <c r="A25" s="25" t="s">
        <v>695</v>
      </c>
      <c r="B25" s="3">
        <v>18</v>
      </c>
      <c r="C25" s="3">
        <v>18</v>
      </c>
      <c r="D25" s="3">
        <v>475</v>
      </c>
      <c r="E25" s="35"/>
      <c r="F25" s="36"/>
      <c r="H25" s="15" t="s">
        <v>1433</v>
      </c>
      <c r="I25" s="2" t="s">
        <v>390</v>
      </c>
    </row>
    <row r="26" spans="1:9" ht="17.100000000000001" customHeight="1" x14ac:dyDescent="0.2">
      <c r="A26" s="26" t="s">
        <v>695</v>
      </c>
      <c r="B26" s="3"/>
      <c r="C26" s="3"/>
      <c r="D26" s="3"/>
      <c r="E26" s="16">
        <v>4</v>
      </c>
      <c r="F26" s="7">
        <v>3</v>
      </c>
      <c r="G26" s="4">
        <v>174</v>
      </c>
      <c r="H26" s="16" t="s">
        <v>391</v>
      </c>
      <c r="I26" s="5" t="s">
        <v>390</v>
      </c>
    </row>
    <row r="27" spans="1:9" ht="17.100000000000001" customHeight="1" x14ac:dyDescent="0.2">
      <c r="A27" s="25" t="s">
        <v>835</v>
      </c>
      <c r="B27" s="3">
        <v>2</v>
      </c>
      <c r="C27" s="3">
        <v>2</v>
      </c>
      <c r="D27" s="3">
        <v>39</v>
      </c>
      <c r="E27" s="35"/>
      <c r="F27" s="36"/>
      <c r="H27" s="15" t="s">
        <v>381</v>
      </c>
      <c r="I27" s="2" t="s">
        <v>380</v>
      </c>
    </row>
    <row r="28" spans="1:9" ht="17.100000000000001" customHeight="1" x14ac:dyDescent="0.2">
      <c r="A28" s="25" t="s">
        <v>193</v>
      </c>
      <c r="B28" s="3">
        <v>42</v>
      </c>
      <c r="C28" s="3">
        <v>35</v>
      </c>
      <c r="D28" s="3">
        <v>2615</v>
      </c>
      <c r="E28" s="35"/>
      <c r="F28" s="36"/>
      <c r="H28" s="15" t="s">
        <v>1470</v>
      </c>
      <c r="I28" s="2" t="s">
        <v>1129</v>
      </c>
    </row>
    <row r="29" spans="1:9" ht="17.100000000000001" customHeight="1" x14ac:dyDescent="0.2">
      <c r="A29" s="26" t="s">
        <v>193</v>
      </c>
      <c r="B29" s="3"/>
      <c r="C29" s="3"/>
      <c r="D29" s="3"/>
      <c r="E29" s="16">
        <v>15</v>
      </c>
      <c r="F29" s="7">
        <v>15</v>
      </c>
      <c r="G29" s="4">
        <v>787</v>
      </c>
      <c r="H29" s="16" t="s">
        <v>1130</v>
      </c>
      <c r="I29" s="5" t="s">
        <v>1129</v>
      </c>
    </row>
    <row r="30" spans="1:9" ht="17.100000000000001" customHeight="1" x14ac:dyDescent="0.2">
      <c r="A30" s="25" t="s">
        <v>193</v>
      </c>
      <c r="B30" s="3"/>
      <c r="C30" s="3"/>
      <c r="D30" s="3"/>
      <c r="E30" s="15">
        <v>12</v>
      </c>
      <c r="F30" s="33">
        <v>12</v>
      </c>
      <c r="G30" s="3">
        <v>505</v>
      </c>
      <c r="H30" s="15" t="s">
        <v>98</v>
      </c>
      <c r="I30" s="2" t="s">
        <v>99</v>
      </c>
    </row>
    <row r="31" spans="1:9" ht="17.100000000000001" customHeight="1" x14ac:dyDescent="0.2">
      <c r="A31" s="25" t="s">
        <v>696</v>
      </c>
      <c r="B31" s="3">
        <v>5</v>
      </c>
      <c r="C31" s="3">
        <v>5</v>
      </c>
      <c r="D31" s="3">
        <v>113</v>
      </c>
      <c r="E31" s="35"/>
      <c r="F31" s="36"/>
      <c r="H31" s="15" t="s">
        <v>1299</v>
      </c>
      <c r="I31" s="2" t="s">
        <v>1298</v>
      </c>
    </row>
    <row r="32" spans="1:9" ht="17.100000000000001" customHeight="1" x14ac:dyDescent="0.2">
      <c r="A32" s="25" t="s">
        <v>1566</v>
      </c>
      <c r="B32" s="3">
        <v>6</v>
      </c>
      <c r="C32" s="3">
        <v>6</v>
      </c>
      <c r="D32" s="3">
        <v>196</v>
      </c>
      <c r="E32" s="35"/>
      <c r="F32" s="36"/>
      <c r="H32" s="15" t="s">
        <v>1320</v>
      </c>
      <c r="I32" s="2" t="s">
        <v>1124</v>
      </c>
    </row>
    <row r="33" spans="1:9" ht="17.100000000000001" customHeight="1" x14ac:dyDescent="0.2">
      <c r="A33" s="25" t="s">
        <v>1566</v>
      </c>
      <c r="B33" s="3"/>
      <c r="C33" s="3"/>
      <c r="D33" s="3"/>
      <c r="E33" s="15">
        <v>5</v>
      </c>
      <c r="F33" s="33">
        <v>5</v>
      </c>
      <c r="G33" s="3">
        <v>136</v>
      </c>
      <c r="H33" s="15" t="s">
        <v>1125</v>
      </c>
      <c r="I33" s="2" t="s">
        <v>1124</v>
      </c>
    </row>
    <row r="34" spans="1:9" ht="17.100000000000001" customHeight="1" x14ac:dyDescent="0.2">
      <c r="A34" s="25" t="s">
        <v>1544</v>
      </c>
      <c r="B34" s="3">
        <v>9</v>
      </c>
      <c r="C34" s="3">
        <v>9</v>
      </c>
      <c r="D34" s="3">
        <v>370</v>
      </c>
      <c r="E34" s="35"/>
      <c r="F34" s="36"/>
      <c r="H34" s="15" t="s">
        <v>1359</v>
      </c>
      <c r="I34" s="2" t="s">
        <v>1358</v>
      </c>
    </row>
    <row r="35" spans="1:9" ht="17.100000000000001" customHeight="1" x14ac:dyDescent="0.2">
      <c r="A35" s="25" t="s">
        <v>1575</v>
      </c>
      <c r="B35" s="3">
        <v>5</v>
      </c>
      <c r="C35" s="3">
        <v>5</v>
      </c>
      <c r="D35" s="3">
        <v>137</v>
      </c>
      <c r="E35" s="35"/>
      <c r="F35" s="36"/>
      <c r="H35" s="15" t="s">
        <v>1297</v>
      </c>
      <c r="I35" s="2" t="s">
        <v>1296</v>
      </c>
    </row>
    <row r="36" spans="1:9" ht="17.100000000000001" customHeight="1" x14ac:dyDescent="0.2">
      <c r="A36" s="26" t="s">
        <v>1709</v>
      </c>
      <c r="B36" s="3"/>
      <c r="C36" s="3"/>
      <c r="D36" s="3"/>
      <c r="E36" s="16">
        <v>1</v>
      </c>
      <c r="F36" s="7">
        <v>1</v>
      </c>
      <c r="G36" s="4">
        <v>70</v>
      </c>
      <c r="H36" s="16" t="s">
        <v>1034</v>
      </c>
      <c r="I36" s="5" t="s">
        <v>1033</v>
      </c>
    </row>
    <row r="37" spans="1:9" ht="17.100000000000001" customHeight="1" x14ac:dyDescent="0.2">
      <c r="A37" s="25" t="s">
        <v>850</v>
      </c>
      <c r="B37" s="3">
        <v>2</v>
      </c>
      <c r="C37" s="3">
        <v>2</v>
      </c>
      <c r="D37" s="3">
        <v>55</v>
      </c>
      <c r="E37" s="35"/>
      <c r="F37" s="36"/>
      <c r="H37" s="15" t="s">
        <v>393</v>
      </c>
      <c r="I37" s="2" t="s">
        <v>392</v>
      </c>
    </row>
    <row r="38" spans="1:9" ht="17.100000000000001" customHeight="1" x14ac:dyDescent="0.2">
      <c r="A38" s="25" t="s">
        <v>1618</v>
      </c>
      <c r="B38" s="3">
        <v>3</v>
      </c>
      <c r="C38" s="3">
        <v>3</v>
      </c>
      <c r="D38" s="3">
        <v>74</v>
      </c>
      <c r="E38" s="35"/>
      <c r="F38" s="36"/>
      <c r="H38" s="15" t="s">
        <v>1234</v>
      </c>
      <c r="I38" s="2" t="s">
        <v>1233</v>
      </c>
    </row>
    <row r="39" spans="1:9" ht="17.100000000000001" customHeight="1" x14ac:dyDescent="0.2">
      <c r="A39" s="25" t="s">
        <v>152</v>
      </c>
      <c r="B39" s="3">
        <v>2</v>
      </c>
      <c r="C39" s="3">
        <v>1</v>
      </c>
      <c r="D39" s="3">
        <v>45</v>
      </c>
      <c r="E39" s="35"/>
      <c r="F39" s="36"/>
      <c r="H39" s="15" t="s">
        <v>489</v>
      </c>
      <c r="I39" s="2" t="s">
        <v>488</v>
      </c>
    </row>
    <row r="40" spans="1:9" ht="17.100000000000001" customHeight="1" x14ac:dyDescent="0.2">
      <c r="A40" s="25" t="s">
        <v>1530</v>
      </c>
      <c r="B40" s="3">
        <v>11</v>
      </c>
      <c r="C40" s="3">
        <v>11</v>
      </c>
      <c r="D40" s="3">
        <v>364</v>
      </c>
      <c r="E40" s="35"/>
      <c r="F40" s="36"/>
      <c r="H40" s="15" t="s">
        <v>1385</v>
      </c>
      <c r="I40" s="2" t="s">
        <v>1384</v>
      </c>
    </row>
    <row r="41" spans="1:9" ht="17.100000000000001" customHeight="1" x14ac:dyDescent="0.2">
      <c r="A41" s="25" t="s">
        <v>1667</v>
      </c>
      <c r="B41" s="3">
        <v>2</v>
      </c>
      <c r="C41" s="3">
        <v>2</v>
      </c>
      <c r="D41" s="3">
        <v>122</v>
      </c>
      <c r="E41" s="35"/>
      <c r="F41" s="36"/>
      <c r="H41" s="15" t="s">
        <v>1152</v>
      </c>
      <c r="I41" s="2" t="s">
        <v>1151</v>
      </c>
    </row>
    <row r="42" spans="1:9" ht="17.100000000000001" customHeight="1" x14ac:dyDescent="0.2">
      <c r="A42" s="25" t="s">
        <v>1633</v>
      </c>
      <c r="B42" s="3">
        <v>3</v>
      </c>
      <c r="C42" s="3">
        <v>3</v>
      </c>
      <c r="D42" s="3">
        <v>79</v>
      </c>
      <c r="E42" s="35"/>
      <c r="F42" s="36"/>
      <c r="H42" s="15" t="s">
        <v>1206</v>
      </c>
      <c r="I42" s="2" t="s">
        <v>1205</v>
      </c>
    </row>
    <row r="43" spans="1:9" ht="17.100000000000001" customHeight="1" x14ac:dyDescent="0.2">
      <c r="A43" s="25" t="s">
        <v>1636</v>
      </c>
      <c r="B43" s="3">
        <v>3</v>
      </c>
      <c r="C43" s="3">
        <v>3</v>
      </c>
      <c r="D43" s="3">
        <v>65</v>
      </c>
      <c r="E43" s="35"/>
      <c r="F43" s="36"/>
      <c r="H43" s="15" t="s">
        <v>1201</v>
      </c>
      <c r="I43" s="2" t="s">
        <v>1044</v>
      </c>
    </row>
    <row r="44" spans="1:9" ht="17.100000000000001" customHeight="1" x14ac:dyDescent="0.2">
      <c r="A44" s="25" t="s">
        <v>1636</v>
      </c>
      <c r="B44" s="3"/>
      <c r="C44" s="3"/>
      <c r="D44" s="3"/>
      <c r="E44" s="15">
        <v>2</v>
      </c>
      <c r="F44" s="33">
        <v>2</v>
      </c>
      <c r="G44" s="3">
        <v>53</v>
      </c>
      <c r="H44" s="15" t="s">
        <v>1045</v>
      </c>
      <c r="I44" s="2" t="s">
        <v>1044</v>
      </c>
    </row>
    <row r="45" spans="1:9" ht="17.100000000000001" customHeight="1" x14ac:dyDescent="0.2">
      <c r="A45" s="25" t="s">
        <v>727</v>
      </c>
      <c r="B45" s="3">
        <v>8</v>
      </c>
      <c r="C45" s="3">
        <v>4</v>
      </c>
      <c r="D45" s="3">
        <v>321</v>
      </c>
      <c r="E45" s="35"/>
      <c r="F45" s="36"/>
      <c r="H45" s="15" t="s">
        <v>610</v>
      </c>
      <c r="I45" s="2" t="s">
        <v>609</v>
      </c>
    </row>
    <row r="46" spans="1:9" ht="17.100000000000001" customHeight="1" x14ac:dyDescent="0.2">
      <c r="A46" s="25" t="s">
        <v>727</v>
      </c>
      <c r="B46" s="3">
        <v>3</v>
      </c>
      <c r="C46" s="3">
        <v>3</v>
      </c>
      <c r="D46" s="3">
        <v>309</v>
      </c>
      <c r="E46" s="35"/>
      <c r="F46" s="36"/>
      <c r="H46" s="15" t="s">
        <v>1244</v>
      </c>
      <c r="I46" s="2" t="s">
        <v>1243</v>
      </c>
    </row>
    <row r="47" spans="1:9" ht="17.100000000000001" customHeight="1" x14ac:dyDescent="0.2">
      <c r="A47" s="25" t="s">
        <v>1628</v>
      </c>
      <c r="B47" s="3">
        <v>3</v>
      </c>
      <c r="C47" s="3">
        <v>3</v>
      </c>
      <c r="D47" s="3">
        <v>121</v>
      </c>
      <c r="E47" s="35"/>
      <c r="F47" s="36"/>
      <c r="H47" s="15" t="s">
        <v>1216</v>
      </c>
      <c r="I47" s="2" t="s">
        <v>1215</v>
      </c>
    </row>
    <row r="48" spans="1:9" ht="17.100000000000001" customHeight="1" x14ac:dyDescent="0.2">
      <c r="A48" s="25" t="s">
        <v>1572</v>
      </c>
      <c r="B48" s="3">
        <v>5</v>
      </c>
      <c r="C48" s="3">
        <v>5</v>
      </c>
      <c r="D48" s="3">
        <v>196</v>
      </c>
      <c r="E48" s="35"/>
      <c r="F48" s="36"/>
      <c r="H48" s="15" t="s">
        <v>1307</v>
      </c>
      <c r="I48" s="2" t="s">
        <v>1306</v>
      </c>
    </row>
    <row r="49" spans="1:9" ht="17.100000000000001" customHeight="1" x14ac:dyDescent="0.2">
      <c r="A49" s="25" t="s">
        <v>1669</v>
      </c>
      <c r="B49" s="3">
        <v>2</v>
      </c>
      <c r="C49" s="3">
        <v>2</v>
      </c>
      <c r="D49" s="3">
        <v>130</v>
      </c>
      <c r="E49" s="35"/>
      <c r="F49" s="36"/>
      <c r="H49" s="15" t="s">
        <v>1148</v>
      </c>
      <c r="I49" s="2" t="s">
        <v>1104</v>
      </c>
    </row>
    <row r="50" spans="1:9" ht="17.100000000000001" customHeight="1" x14ac:dyDescent="0.2">
      <c r="A50" s="25" t="s">
        <v>1669</v>
      </c>
      <c r="B50" s="3"/>
      <c r="C50" s="3"/>
      <c r="D50" s="3"/>
      <c r="E50" s="15">
        <v>3</v>
      </c>
      <c r="F50" s="33">
        <v>3</v>
      </c>
      <c r="G50" s="3">
        <v>253</v>
      </c>
      <c r="H50" s="15" t="s">
        <v>1105</v>
      </c>
      <c r="I50" s="2" t="s">
        <v>1104</v>
      </c>
    </row>
    <row r="51" spans="1:9" ht="17.100000000000001" customHeight="1" x14ac:dyDescent="0.25">
      <c r="A51" s="25" t="s">
        <v>1629</v>
      </c>
      <c r="B51" s="3">
        <v>3</v>
      </c>
      <c r="C51" s="3">
        <v>3</v>
      </c>
      <c r="D51" s="3">
        <v>94</v>
      </c>
      <c r="E51" s="35"/>
      <c r="F51" s="36"/>
      <c r="H51" s="15" t="s">
        <v>1214</v>
      </c>
      <c r="I51" s="2" t="s">
        <v>1213</v>
      </c>
    </row>
    <row r="52" spans="1:9" ht="17.100000000000001" customHeight="1" x14ac:dyDescent="0.25">
      <c r="A52" s="25" t="s">
        <v>1609</v>
      </c>
      <c r="B52" s="3">
        <v>4</v>
      </c>
      <c r="C52" s="3">
        <v>4</v>
      </c>
      <c r="D52" s="3">
        <v>95</v>
      </c>
      <c r="E52" s="35"/>
      <c r="F52" s="36"/>
      <c r="H52" s="15" t="s">
        <v>1249</v>
      </c>
      <c r="I52" s="2" t="s">
        <v>1248</v>
      </c>
    </row>
    <row r="53" spans="1:9" ht="17.100000000000001" customHeight="1" x14ac:dyDescent="0.25">
      <c r="A53" s="25" t="s">
        <v>1521</v>
      </c>
      <c r="B53" s="3">
        <v>13</v>
      </c>
      <c r="C53" s="3">
        <v>13</v>
      </c>
      <c r="D53" s="3">
        <v>473</v>
      </c>
      <c r="E53" s="35"/>
      <c r="F53" s="36"/>
      <c r="H53" s="15" t="s">
        <v>1404</v>
      </c>
      <c r="I53" s="2" t="s">
        <v>1403</v>
      </c>
    </row>
    <row r="54" spans="1:9" ht="17.100000000000001" customHeight="1" x14ac:dyDescent="0.25">
      <c r="A54" s="25" t="s">
        <v>1540</v>
      </c>
      <c r="B54" s="3">
        <v>9</v>
      </c>
      <c r="C54" s="3">
        <v>9</v>
      </c>
      <c r="D54" s="3">
        <v>328</v>
      </c>
      <c r="E54" s="35"/>
      <c r="F54" s="36"/>
      <c r="H54" s="15" t="s">
        <v>1367</v>
      </c>
      <c r="I54" s="2" t="s">
        <v>1366</v>
      </c>
    </row>
    <row r="55" spans="1:9" ht="17.100000000000001" customHeight="1" x14ac:dyDescent="0.25">
      <c r="A55" s="25" t="s">
        <v>1519</v>
      </c>
      <c r="B55" s="3">
        <v>14</v>
      </c>
      <c r="C55" s="3">
        <v>14</v>
      </c>
      <c r="D55" s="3">
        <v>412</v>
      </c>
      <c r="E55" s="35"/>
      <c r="F55" s="36"/>
      <c r="H55" s="15" t="s">
        <v>1408</v>
      </c>
      <c r="I55" s="2" t="s">
        <v>1407</v>
      </c>
    </row>
    <row r="56" spans="1:9" ht="17.100000000000001" customHeight="1" x14ac:dyDescent="0.25">
      <c r="A56" s="25" t="s">
        <v>759</v>
      </c>
      <c r="B56" s="3">
        <v>29</v>
      </c>
      <c r="C56" s="3">
        <v>29</v>
      </c>
      <c r="D56" s="3">
        <v>1117</v>
      </c>
      <c r="E56" s="35"/>
      <c r="F56" s="36"/>
      <c r="H56" s="15" t="s">
        <v>1457</v>
      </c>
      <c r="I56" s="2" t="s">
        <v>649</v>
      </c>
    </row>
    <row r="57" spans="1:9" ht="17.100000000000001" customHeight="1" x14ac:dyDescent="0.25">
      <c r="A57" s="25" t="s">
        <v>1657</v>
      </c>
      <c r="B57" s="3">
        <v>2</v>
      </c>
      <c r="C57" s="3">
        <v>2</v>
      </c>
      <c r="D57" s="3">
        <v>31</v>
      </c>
      <c r="E57" s="35"/>
      <c r="F57" s="36"/>
      <c r="H57" s="15" t="s">
        <v>1163</v>
      </c>
      <c r="I57" s="2" t="s">
        <v>1162</v>
      </c>
    </row>
    <row r="58" spans="1:9" ht="17.100000000000001" customHeight="1" x14ac:dyDescent="0.25">
      <c r="A58" s="25" t="s">
        <v>1658</v>
      </c>
      <c r="B58" s="3">
        <v>2</v>
      </c>
      <c r="C58" s="3">
        <v>2</v>
      </c>
      <c r="D58" s="3">
        <v>30</v>
      </c>
      <c r="E58" s="35"/>
      <c r="F58" s="36"/>
      <c r="H58" s="15" t="s">
        <v>1161</v>
      </c>
      <c r="I58" s="2" t="s">
        <v>1160</v>
      </c>
    </row>
    <row r="59" spans="1:9" ht="17.100000000000001" customHeight="1" x14ac:dyDescent="0.25">
      <c r="A59" s="25" t="s">
        <v>1539</v>
      </c>
      <c r="B59" s="3">
        <v>9</v>
      </c>
      <c r="C59" s="3">
        <v>9</v>
      </c>
      <c r="D59" s="3">
        <v>352</v>
      </c>
      <c r="E59" s="35"/>
      <c r="F59" s="36"/>
      <c r="H59" s="15" t="s">
        <v>1369</v>
      </c>
      <c r="I59" s="2" t="s">
        <v>1368</v>
      </c>
    </row>
    <row r="60" spans="1:9" ht="17.100000000000001" customHeight="1" x14ac:dyDescent="0.25">
      <c r="A60" s="25" t="s">
        <v>1647</v>
      </c>
      <c r="B60" s="3">
        <v>2</v>
      </c>
      <c r="C60" s="3">
        <v>2</v>
      </c>
      <c r="D60" s="3">
        <v>72</v>
      </c>
      <c r="E60" s="35"/>
      <c r="F60" s="36"/>
      <c r="H60" s="15" t="s">
        <v>1178</v>
      </c>
      <c r="I60" s="2" t="s">
        <v>1177</v>
      </c>
    </row>
    <row r="61" spans="1:9" ht="17.100000000000001" customHeight="1" x14ac:dyDescent="0.25">
      <c r="A61" s="25" t="s">
        <v>1610</v>
      </c>
      <c r="B61" s="3">
        <v>4</v>
      </c>
      <c r="C61" s="3">
        <v>2</v>
      </c>
      <c r="D61" s="3">
        <v>106</v>
      </c>
      <c r="E61" s="35"/>
      <c r="F61" s="36"/>
      <c r="H61" s="15" t="s">
        <v>1247</v>
      </c>
      <c r="I61" s="2" t="s">
        <v>1246</v>
      </c>
    </row>
    <row r="62" spans="1:9" ht="17.100000000000001" customHeight="1" x14ac:dyDescent="0.25">
      <c r="A62" s="25" t="s">
        <v>1581</v>
      </c>
      <c r="B62" s="3">
        <v>5</v>
      </c>
      <c r="C62" s="3">
        <v>5</v>
      </c>
      <c r="D62" s="3">
        <v>186</v>
      </c>
      <c r="E62" s="35"/>
      <c r="F62" s="36"/>
      <c r="H62" s="15" t="s">
        <v>1286</v>
      </c>
      <c r="I62" s="2" t="s">
        <v>1135</v>
      </c>
    </row>
    <row r="63" spans="1:9" ht="17.100000000000001" customHeight="1" x14ac:dyDescent="0.25">
      <c r="A63" s="25" t="s">
        <v>1581</v>
      </c>
      <c r="B63" s="3">
        <v>4</v>
      </c>
      <c r="C63" s="3">
        <v>4</v>
      </c>
      <c r="D63" s="3">
        <v>124</v>
      </c>
      <c r="E63" s="35"/>
      <c r="F63" s="36"/>
      <c r="H63" s="15" t="s">
        <v>1245</v>
      </c>
      <c r="I63" s="2" t="s">
        <v>1135</v>
      </c>
    </row>
    <row r="64" spans="1:9" ht="17.100000000000001" customHeight="1" x14ac:dyDescent="0.25">
      <c r="A64" s="25" t="s">
        <v>1581</v>
      </c>
      <c r="B64" s="3">
        <v>2</v>
      </c>
      <c r="C64" s="3">
        <v>1</v>
      </c>
      <c r="D64" s="3">
        <v>79</v>
      </c>
      <c r="E64" s="35"/>
      <c r="F64" s="36"/>
      <c r="H64" s="15" t="s">
        <v>1136</v>
      </c>
      <c r="I64" s="2" t="s">
        <v>1135</v>
      </c>
    </row>
    <row r="65" spans="1:9" ht="17.100000000000001" customHeight="1" x14ac:dyDescent="0.25">
      <c r="A65" s="25" t="s">
        <v>736</v>
      </c>
      <c r="B65" s="3">
        <v>14</v>
      </c>
      <c r="C65" s="3">
        <v>14</v>
      </c>
      <c r="D65" s="3">
        <v>373</v>
      </c>
      <c r="E65" s="35"/>
      <c r="F65" s="36"/>
      <c r="H65" s="15" t="s">
        <v>1409</v>
      </c>
      <c r="I65" s="2" t="s">
        <v>224</v>
      </c>
    </row>
    <row r="66" spans="1:9" ht="17.100000000000001" customHeight="1" x14ac:dyDescent="0.25">
      <c r="A66" s="25" t="s">
        <v>1555</v>
      </c>
      <c r="B66" s="3">
        <v>7</v>
      </c>
      <c r="C66" s="3">
        <v>7</v>
      </c>
      <c r="D66" s="3">
        <v>150</v>
      </c>
      <c r="E66" s="35"/>
      <c r="F66" s="36"/>
      <c r="H66" s="15" t="s">
        <v>1342</v>
      </c>
      <c r="I66" s="2" t="s">
        <v>1341</v>
      </c>
    </row>
    <row r="67" spans="1:9" ht="17.100000000000001" customHeight="1" x14ac:dyDescent="0.25">
      <c r="A67" s="25" t="s">
        <v>697</v>
      </c>
      <c r="B67" s="3">
        <v>2</v>
      </c>
      <c r="C67" s="3">
        <v>2</v>
      </c>
      <c r="D67" s="3">
        <v>130</v>
      </c>
      <c r="E67" s="35"/>
      <c r="F67" s="36"/>
      <c r="H67" s="15" t="s">
        <v>333</v>
      </c>
      <c r="I67" s="2" t="s">
        <v>332</v>
      </c>
    </row>
    <row r="68" spans="1:9" ht="17.100000000000001" customHeight="1" x14ac:dyDescent="0.25">
      <c r="A68" s="25" t="s">
        <v>1526</v>
      </c>
      <c r="B68" s="3">
        <v>12</v>
      </c>
      <c r="C68" s="3">
        <v>12</v>
      </c>
      <c r="D68" s="3">
        <v>418</v>
      </c>
      <c r="E68" s="35"/>
      <c r="F68" s="36"/>
      <c r="H68" s="15" t="s">
        <v>1395</v>
      </c>
      <c r="I68" s="2" t="s">
        <v>1394</v>
      </c>
    </row>
    <row r="69" spans="1:9" ht="17.100000000000001" customHeight="1" x14ac:dyDescent="0.25">
      <c r="A69" s="25" t="s">
        <v>1611</v>
      </c>
      <c r="B69" s="3">
        <v>3</v>
      </c>
      <c r="C69" s="3">
        <v>0</v>
      </c>
      <c r="D69" s="3">
        <v>170</v>
      </c>
      <c r="E69" s="16">
        <v>2</v>
      </c>
      <c r="F69" s="7">
        <v>2</v>
      </c>
      <c r="G69" s="4">
        <v>109</v>
      </c>
      <c r="H69" s="15" t="s">
        <v>1099</v>
      </c>
      <c r="I69" s="2" t="s">
        <v>1098</v>
      </c>
    </row>
    <row r="70" spans="1:9" ht="17.100000000000001" customHeight="1" x14ac:dyDescent="0.25">
      <c r="A70" s="25" t="s">
        <v>1561</v>
      </c>
      <c r="B70" s="3">
        <v>7</v>
      </c>
      <c r="C70" s="3">
        <v>7</v>
      </c>
      <c r="D70" s="3">
        <v>362</v>
      </c>
      <c r="E70" s="35"/>
      <c r="F70" s="36"/>
      <c r="H70" s="15" t="s">
        <v>1330</v>
      </c>
      <c r="I70" s="2" t="s">
        <v>1329</v>
      </c>
    </row>
    <row r="71" spans="1:9" ht="17.100000000000001" customHeight="1" x14ac:dyDescent="0.25">
      <c r="A71" s="25" t="s">
        <v>1650</v>
      </c>
      <c r="B71" s="3">
        <v>2</v>
      </c>
      <c r="C71" s="3">
        <v>2</v>
      </c>
      <c r="D71" s="3">
        <v>59</v>
      </c>
      <c r="E71" s="35"/>
      <c r="F71" s="36"/>
      <c r="H71" s="15" t="s">
        <v>531</v>
      </c>
      <c r="I71" s="2" t="s">
        <v>530</v>
      </c>
    </row>
    <row r="72" spans="1:9" ht="17.100000000000001" customHeight="1" x14ac:dyDescent="0.25">
      <c r="A72" s="25" t="s">
        <v>1560</v>
      </c>
      <c r="B72" s="3">
        <v>7</v>
      </c>
      <c r="C72" s="3">
        <v>7</v>
      </c>
      <c r="D72" s="3">
        <v>214</v>
      </c>
      <c r="E72" s="35"/>
      <c r="F72" s="36"/>
      <c r="H72" s="15" t="s">
        <v>1332</v>
      </c>
      <c r="I72" s="2" t="s">
        <v>1331</v>
      </c>
    </row>
    <row r="73" spans="1:9" ht="17.100000000000001" customHeight="1" x14ac:dyDescent="0.25">
      <c r="A73" s="25" t="s">
        <v>1523</v>
      </c>
      <c r="B73" s="3">
        <v>13</v>
      </c>
      <c r="C73" s="3">
        <v>13</v>
      </c>
      <c r="D73" s="3">
        <v>314</v>
      </c>
      <c r="E73" s="35"/>
      <c r="F73" s="36"/>
      <c r="H73" s="15" t="s">
        <v>1400</v>
      </c>
      <c r="I73" s="2" t="s">
        <v>1399</v>
      </c>
    </row>
    <row r="74" spans="1:9" ht="17.100000000000001" customHeight="1" x14ac:dyDescent="0.25">
      <c r="A74" s="25" t="s">
        <v>1593</v>
      </c>
      <c r="B74" s="3">
        <v>4</v>
      </c>
      <c r="C74" s="3">
        <v>4</v>
      </c>
      <c r="D74" s="3">
        <v>72</v>
      </c>
      <c r="E74" s="35"/>
      <c r="F74" s="36"/>
      <c r="H74" s="15" t="s">
        <v>1265</v>
      </c>
      <c r="I74" s="2" t="s">
        <v>1264</v>
      </c>
    </row>
    <row r="75" spans="1:9" ht="17.100000000000001" customHeight="1" x14ac:dyDescent="0.25">
      <c r="A75" s="25" t="s">
        <v>1514</v>
      </c>
      <c r="B75" s="3">
        <v>15</v>
      </c>
      <c r="C75" s="3">
        <v>15</v>
      </c>
      <c r="D75" s="3">
        <v>359</v>
      </c>
      <c r="E75" s="35"/>
      <c r="F75" s="36"/>
      <c r="H75" s="15" t="s">
        <v>1418</v>
      </c>
      <c r="I75" s="2" t="s">
        <v>1417</v>
      </c>
    </row>
    <row r="76" spans="1:9" ht="17.100000000000001" customHeight="1" x14ac:dyDescent="0.25">
      <c r="A76" s="25" t="s">
        <v>1529</v>
      </c>
      <c r="B76" s="3">
        <v>12</v>
      </c>
      <c r="C76" s="3">
        <v>12</v>
      </c>
      <c r="D76" s="3">
        <v>357</v>
      </c>
      <c r="E76" s="35"/>
      <c r="F76" s="36"/>
      <c r="H76" s="15" t="s">
        <v>1387</v>
      </c>
      <c r="I76" s="2" t="s">
        <v>1386</v>
      </c>
    </row>
    <row r="77" spans="1:9" ht="17.100000000000001" customHeight="1" x14ac:dyDescent="0.25">
      <c r="A77" s="25" t="s">
        <v>1512</v>
      </c>
      <c r="B77" s="3">
        <v>15</v>
      </c>
      <c r="C77" s="3">
        <v>15</v>
      </c>
      <c r="D77" s="3">
        <v>492</v>
      </c>
      <c r="E77" s="35"/>
      <c r="F77" s="36"/>
      <c r="H77" s="15" t="s">
        <v>1422</v>
      </c>
      <c r="I77" s="2" t="s">
        <v>1421</v>
      </c>
    </row>
    <row r="78" spans="1:9" ht="17.100000000000001" customHeight="1" x14ac:dyDescent="0.25">
      <c r="A78" s="25" t="s">
        <v>1674</v>
      </c>
      <c r="B78" s="3">
        <v>2</v>
      </c>
      <c r="C78" s="3">
        <v>2</v>
      </c>
      <c r="D78" s="3">
        <v>85</v>
      </c>
      <c r="E78" s="35"/>
      <c r="F78" s="36"/>
      <c r="H78" s="15" t="s">
        <v>1138</v>
      </c>
      <c r="I78" s="2" t="s">
        <v>1080</v>
      </c>
    </row>
    <row r="79" spans="1:9" ht="17.100000000000001" customHeight="1" x14ac:dyDescent="0.25">
      <c r="A79" s="26" t="s">
        <v>1674</v>
      </c>
      <c r="B79" s="3"/>
      <c r="C79" s="3"/>
      <c r="D79" s="3"/>
      <c r="E79" s="16">
        <v>2</v>
      </c>
      <c r="F79" s="7">
        <v>2</v>
      </c>
      <c r="G79" s="4">
        <v>72</v>
      </c>
      <c r="H79" s="16" t="s">
        <v>1081</v>
      </c>
      <c r="I79" s="5" t="s">
        <v>1080</v>
      </c>
    </row>
    <row r="80" spans="1:9" ht="17.100000000000001" customHeight="1" x14ac:dyDescent="0.25">
      <c r="A80" s="25" t="s">
        <v>1558</v>
      </c>
      <c r="B80" s="3">
        <v>7</v>
      </c>
      <c r="C80" s="3">
        <v>7</v>
      </c>
      <c r="D80" s="3">
        <v>276</v>
      </c>
      <c r="E80" s="35"/>
      <c r="F80" s="36"/>
      <c r="H80" s="15" t="s">
        <v>1335</v>
      </c>
      <c r="I80" s="2" t="s">
        <v>1040</v>
      </c>
    </row>
    <row r="81" spans="1:9" ht="17.100000000000001" customHeight="1" x14ac:dyDescent="0.25">
      <c r="A81" s="25" t="s">
        <v>1558</v>
      </c>
      <c r="B81" s="3"/>
      <c r="C81" s="3"/>
      <c r="D81" s="3"/>
      <c r="E81" s="15">
        <v>2</v>
      </c>
      <c r="F81" s="33">
        <v>2</v>
      </c>
      <c r="G81" s="3">
        <v>65</v>
      </c>
      <c r="H81" s="15" t="s">
        <v>1041</v>
      </c>
      <c r="I81" s="2" t="s">
        <v>1040</v>
      </c>
    </row>
    <row r="82" spans="1:9" ht="17.100000000000001" customHeight="1" x14ac:dyDescent="0.25">
      <c r="A82" s="25" t="s">
        <v>1608</v>
      </c>
      <c r="B82" s="3">
        <v>4</v>
      </c>
      <c r="C82" s="3">
        <v>4</v>
      </c>
      <c r="D82" s="3">
        <v>191</v>
      </c>
      <c r="E82" s="35"/>
      <c r="F82" s="36"/>
      <c r="H82" s="15" t="s">
        <v>1251</v>
      </c>
      <c r="I82" s="2" t="s">
        <v>1250</v>
      </c>
    </row>
    <row r="83" spans="1:9" ht="17.100000000000001" customHeight="1" x14ac:dyDescent="0.25">
      <c r="A83" s="25" t="s">
        <v>1619</v>
      </c>
      <c r="B83" s="3">
        <v>3</v>
      </c>
      <c r="C83" s="3">
        <v>3</v>
      </c>
      <c r="D83" s="3">
        <v>59</v>
      </c>
      <c r="E83" s="35"/>
      <c r="F83" s="36"/>
      <c r="H83" s="15" t="s">
        <v>1232</v>
      </c>
      <c r="I83" s="2" t="s">
        <v>1231</v>
      </c>
    </row>
    <row r="84" spans="1:9" ht="17.100000000000001" customHeight="1" x14ac:dyDescent="0.25">
      <c r="A84" s="25" t="s">
        <v>673</v>
      </c>
      <c r="B84" s="3">
        <v>12</v>
      </c>
      <c r="C84" s="3">
        <v>12</v>
      </c>
      <c r="D84" s="3">
        <v>406</v>
      </c>
      <c r="E84" s="35"/>
      <c r="F84" s="36"/>
      <c r="H84" s="15" t="s">
        <v>571</v>
      </c>
      <c r="I84" s="2" t="s">
        <v>570</v>
      </c>
    </row>
    <row r="85" spans="1:9" ht="17.100000000000001" customHeight="1" x14ac:dyDescent="0.25">
      <c r="A85" s="25" t="s">
        <v>1528</v>
      </c>
      <c r="B85" s="3">
        <v>12</v>
      </c>
      <c r="C85" s="3">
        <v>12</v>
      </c>
      <c r="D85" s="3">
        <v>255</v>
      </c>
      <c r="E85" s="35"/>
      <c r="F85" s="36"/>
      <c r="H85" s="15" t="s">
        <v>1389</v>
      </c>
      <c r="I85" s="2" t="s">
        <v>1388</v>
      </c>
    </row>
    <row r="86" spans="1:9" ht="17.100000000000001" customHeight="1" x14ac:dyDescent="0.25">
      <c r="A86" s="25" t="s">
        <v>722</v>
      </c>
      <c r="B86" s="3">
        <v>5</v>
      </c>
      <c r="C86" s="3">
        <v>5</v>
      </c>
      <c r="D86" s="3">
        <v>341</v>
      </c>
      <c r="E86" s="35"/>
      <c r="F86" s="36"/>
      <c r="H86" s="15" t="s">
        <v>640</v>
      </c>
      <c r="I86" s="2" t="s">
        <v>639</v>
      </c>
    </row>
    <row r="87" spans="1:9" ht="17.100000000000001" customHeight="1" x14ac:dyDescent="0.25">
      <c r="A87" s="25" t="s">
        <v>761</v>
      </c>
      <c r="B87" s="3">
        <v>6</v>
      </c>
      <c r="C87" s="3">
        <v>6</v>
      </c>
      <c r="D87" s="3">
        <v>223</v>
      </c>
      <c r="E87" s="35"/>
      <c r="F87" s="36"/>
      <c r="H87" s="15" t="s">
        <v>1310</v>
      </c>
      <c r="I87" s="2" t="s">
        <v>486</v>
      </c>
    </row>
    <row r="88" spans="1:9" ht="17.100000000000001" customHeight="1" x14ac:dyDescent="0.25">
      <c r="A88" s="25" t="s">
        <v>1547</v>
      </c>
      <c r="B88" s="3">
        <v>9</v>
      </c>
      <c r="C88" s="3">
        <v>9</v>
      </c>
      <c r="D88" s="3">
        <v>597</v>
      </c>
      <c r="E88" s="35"/>
      <c r="F88" s="36"/>
      <c r="H88" s="15" t="s">
        <v>1353</v>
      </c>
      <c r="I88" s="2" t="s">
        <v>1084</v>
      </c>
    </row>
    <row r="89" spans="1:9" ht="17.100000000000001" customHeight="1" x14ac:dyDescent="0.25">
      <c r="A89" s="26" t="s">
        <v>1547</v>
      </c>
      <c r="B89" s="3"/>
      <c r="C89" s="3"/>
      <c r="D89" s="3"/>
      <c r="E89" s="16">
        <v>2</v>
      </c>
      <c r="F89" s="7">
        <v>2</v>
      </c>
      <c r="G89" s="4">
        <v>30</v>
      </c>
      <c r="H89" s="16" t="s">
        <v>1085</v>
      </c>
      <c r="I89" s="5" t="s">
        <v>1084</v>
      </c>
    </row>
    <row r="90" spans="1:9" ht="17.100000000000001" customHeight="1" x14ac:dyDescent="0.25">
      <c r="A90" s="25" t="s">
        <v>1614</v>
      </c>
      <c r="B90" s="3">
        <v>3</v>
      </c>
      <c r="C90" s="3">
        <v>3</v>
      </c>
      <c r="D90" s="3">
        <v>104</v>
      </c>
      <c r="E90" s="35"/>
      <c r="F90" s="36"/>
      <c r="H90" s="15" t="s">
        <v>1240</v>
      </c>
      <c r="I90" s="2" t="s">
        <v>1239</v>
      </c>
    </row>
    <row r="91" spans="1:9" ht="17.100000000000001" customHeight="1" x14ac:dyDescent="0.25">
      <c r="A91" s="25" t="s">
        <v>1532</v>
      </c>
      <c r="B91" s="3">
        <v>11</v>
      </c>
      <c r="C91" s="3">
        <v>11</v>
      </c>
      <c r="D91" s="3">
        <v>294</v>
      </c>
      <c r="E91" s="35"/>
      <c r="F91" s="36"/>
      <c r="H91" s="15" t="s">
        <v>1381</v>
      </c>
      <c r="I91" s="2" t="s">
        <v>1380</v>
      </c>
    </row>
    <row r="92" spans="1:9" ht="17.100000000000001" customHeight="1" x14ac:dyDescent="0.25">
      <c r="A92" s="25" t="s">
        <v>691</v>
      </c>
      <c r="B92" s="3">
        <v>18</v>
      </c>
      <c r="C92" s="3">
        <v>0</v>
      </c>
      <c r="D92" s="3">
        <v>627</v>
      </c>
      <c r="E92" s="35"/>
      <c r="F92" s="36"/>
      <c r="H92" s="15" t="s">
        <v>1440</v>
      </c>
      <c r="I92" s="2" t="s">
        <v>1439</v>
      </c>
    </row>
    <row r="93" spans="1:9" ht="17.100000000000001" customHeight="1" x14ac:dyDescent="0.25">
      <c r="A93" s="25" t="s">
        <v>1649</v>
      </c>
      <c r="B93" s="3">
        <v>2</v>
      </c>
      <c r="C93" s="3">
        <v>2</v>
      </c>
      <c r="D93" s="3">
        <v>61</v>
      </c>
      <c r="E93" s="35"/>
      <c r="F93" s="36"/>
      <c r="H93" s="15" t="s">
        <v>1174</v>
      </c>
      <c r="I93" s="2" t="s">
        <v>1173</v>
      </c>
    </row>
    <row r="94" spans="1:9" ht="17.100000000000001" customHeight="1" x14ac:dyDescent="0.25">
      <c r="A94" s="25" t="s">
        <v>1670</v>
      </c>
      <c r="B94" s="3">
        <v>2</v>
      </c>
      <c r="C94" s="3">
        <v>2</v>
      </c>
      <c r="D94" s="3">
        <v>109</v>
      </c>
      <c r="E94" s="35"/>
      <c r="F94" s="36"/>
      <c r="H94" s="15" t="s">
        <v>1147</v>
      </c>
      <c r="I94" s="2" t="s">
        <v>1146</v>
      </c>
    </row>
    <row r="95" spans="1:9" ht="17.100000000000001" customHeight="1" x14ac:dyDescent="0.25">
      <c r="A95" s="25" t="s">
        <v>1623</v>
      </c>
      <c r="B95" s="3">
        <v>3</v>
      </c>
      <c r="C95" s="3">
        <v>3</v>
      </c>
      <c r="D95" s="3">
        <v>64</v>
      </c>
      <c r="E95" s="35"/>
      <c r="F95" s="36"/>
      <c r="H95" s="15" t="s">
        <v>1224</v>
      </c>
      <c r="I95" s="2" t="s">
        <v>1223</v>
      </c>
    </row>
    <row r="96" spans="1:9" ht="17.100000000000001" customHeight="1" x14ac:dyDescent="0.25">
      <c r="A96" s="25" t="s">
        <v>1582</v>
      </c>
      <c r="B96" s="3">
        <v>5</v>
      </c>
      <c r="C96" s="3">
        <v>4</v>
      </c>
      <c r="D96" s="3">
        <v>131</v>
      </c>
      <c r="E96" s="35"/>
      <c r="F96" s="36"/>
      <c r="H96" s="15" t="s">
        <v>1285</v>
      </c>
      <c r="I96" s="2" t="s">
        <v>1284</v>
      </c>
    </row>
    <row r="97" spans="1:9" ht="17.100000000000001" customHeight="1" x14ac:dyDescent="0.25">
      <c r="A97" s="25" t="s">
        <v>1565</v>
      </c>
      <c r="B97" s="3">
        <v>6</v>
      </c>
      <c r="C97" s="3">
        <v>6</v>
      </c>
      <c r="D97" s="3">
        <v>168</v>
      </c>
      <c r="E97" s="35"/>
      <c r="F97" s="36"/>
      <c r="H97" s="15" t="s">
        <v>1321</v>
      </c>
      <c r="I97" s="2" t="s">
        <v>356</v>
      </c>
    </row>
    <row r="98" spans="1:9" ht="17.100000000000001" customHeight="1" x14ac:dyDescent="0.25">
      <c r="A98" s="25" t="s">
        <v>1645</v>
      </c>
      <c r="B98" s="3">
        <v>2</v>
      </c>
      <c r="C98" s="3">
        <v>2</v>
      </c>
      <c r="D98" s="3">
        <v>75</v>
      </c>
      <c r="E98" s="35"/>
      <c r="F98" s="36"/>
      <c r="H98" s="15" t="s">
        <v>1182</v>
      </c>
      <c r="I98" s="2" t="s">
        <v>1181</v>
      </c>
    </row>
    <row r="99" spans="1:9" ht="17.100000000000001" customHeight="1" x14ac:dyDescent="0.25">
      <c r="A99" s="25" t="s">
        <v>1487</v>
      </c>
      <c r="B99" s="3">
        <v>24</v>
      </c>
      <c r="C99" s="3">
        <v>24</v>
      </c>
      <c r="D99" s="3">
        <v>673</v>
      </c>
      <c r="E99" s="35"/>
      <c r="F99" s="36"/>
      <c r="H99" s="15" t="s">
        <v>1452</v>
      </c>
      <c r="I99" s="2" t="s">
        <v>1451</v>
      </c>
    </row>
    <row r="100" spans="1:9" ht="17.100000000000001" customHeight="1" x14ac:dyDescent="0.25">
      <c r="A100" s="25" t="s">
        <v>156</v>
      </c>
      <c r="B100" s="3">
        <v>4</v>
      </c>
      <c r="C100" s="3">
        <v>4</v>
      </c>
      <c r="D100" s="3">
        <v>157</v>
      </c>
      <c r="E100" s="16">
        <v>2</v>
      </c>
      <c r="F100" s="7">
        <v>2</v>
      </c>
      <c r="G100" s="4">
        <v>64</v>
      </c>
      <c r="H100" s="15" t="s">
        <v>114</v>
      </c>
      <c r="I100" s="2" t="s">
        <v>115</v>
      </c>
    </row>
    <row r="101" spans="1:9" ht="17.100000000000001" customHeight="1" x14ac:dyDescent="0.25">
      <c r="A101" s="25" t="s">
        <v>1573</v>
      </c>
      <c r="B101" s="3">
        <v>5</v>
      </c>
      <c r="C101" s="3">
        <v>5</v>
      </c>
      <c r="D101" s="3">
        <v>132</v>
      </c>
      <c r="E101" s="35"/>
      <c r="F101" s="36"/>
      <c r="H101" s="15" t="s">
        <v>1303</v>
      </c>
      <c r="I101" s="2" t="s">
        <v>1302</v>
      </c>
    </row>
    <row r="102" spans="1:9" ht="17.100000000000001" customHeight="1" x14ac:dyDescent="0.25">
      <c r="A102" s="25" t="s">
        <v>1550</v>
      </c>
      <c r="B102" s="3">
        <v>8</v>
      </c>
      <c r="C102" s="3">
        <v>8</v>
      </c>
      <c r="D102" s="3">
        <v>220</v>
      </c>
      <c r="E102" s="16">
        <v>1</v>
      </c>
      <c r="F102" s="7">
        <v>1</v>
      </c>
      <c r="G102" s="4">
        <v>30</v>
      </c>
      <c r="H102" s="15" t="s">
        <v>996</v>
      </c>
      <c r="I102" s="2" t="s">
        <v>995</v>
      </c>
    </row>
    <row r="103" spans="1:9" ht="17.100000000000001" customHeight="1" x14ac:dyDescent="0.25">
      <c r="A103" s="25" t="s">
        <v>1568</v>
      </c>
      <c r="B103" s="3">
        <v>6</v>
      </c>
      <c r="C103" s="3">
        <v>6</v>
      </c>
      <c r="D103" s="3">
        <v>254</v>
      </c>
      <c r="E103" s="35"/>
      <c r="F103" s="36"/>
      <c r="H103" s="15" t="s">
        <v>1318</v>
      </c>
      <c r="I103" s="2" t="s">
        <v>1317</v>
      </c>
    </row>
    <row r="104" spans="1:9" ht="17.100000000000001" customHeight="1" x14ac:dyDescent="0.25">
      <c r="A104" s="25" t="s">
        <v>1641</v>
      </c>
      <c r="B104" s="3">
        <v>2</v>
      </c>
      <c r="C104" s="3">
        <v>2</v>
      </c>
      <c r="D104" s="3">
        <v>91</v>
      </c>
      <c r="E104" s="35"/>
      <c r="F104" s="36"/>
      <c r="H104" s="15" t="s">
        <v>1190</v>
      </c>
      <c r="I104" s="2" t="s">
        <v>1189</v>
      </c>
    </row>
    <row r="105" spans="1:9" ht="17.100000000000001" customHeight="1" x14ac:dyDescent="0.25">
      <c r="A105" s="25" t="s">
        <v>1527</v>
      </c>
      <c r="B105" s="3">
        <v>12</v>
      </c>
      <c r="C105" s="3">
        <v>12</v>
      </c>
      <c r="D105" s="3">
        <v>401</v>
      </c>
      <c r="E105" s="35"/>
      <c r="F105" s="36"/>
      <c r="H105" s="15" t="s">
        <v>1393</v>
      </c>
      <c r="I105" s="2" t="s">
        <v>1392</v>
      </c>
    </row>
    <row r="106" spans="1:9" ht="17.100000000000001" customHeight="1" x14ac:dyDescent="0.25">
      <c r="A106" s="25" t="s">
        <v>1659</v>
      </c>
      <c r="B106" s="3">
        <v>2</v>
      </c>
      <c r="C106" s="3">
        <v>2</v>
      </c>
      <c r="D106" s="3">
        <v>153</v>
      </c>
      <c r="E106" s="35"/>
      <c r="F106" s="36"/>
      <c r="H106" s="15" t="s">
        <v>1159</v>
      </c>
      <c r="I106" s="2" t="s">
        <v>1158</v>
      </c>
    </row>
    <row r="107" spans="1:9" ht="17.100000000000001" customHeight="1" x14ac:dyDescent="0.25">
      <c r="A107" s="25" t="s">
        <v>1640</v>
      </c>
      <c r="B107" s="3">
        <v>2</v>
      </c>
      <c r="C107" s="3">
        <v>2</v>
      </c>
      <c r="D107" s="3">
        <v>93</v>
      </c>
      <c r="E107" s="35"/>
      <c r="F107" s="36"/>
      <c r="H107" s="15" t="s">
        <v>1192</v>
      </c>
      <c r="I107" s="2" t="s">
        <v>1191</v>
      </c>
    </row>
    <row r="108" spans="1:9" ht="17.100000000000001" customHeight="1" x14ac:dyDescent="0.25">
      <c r="A108" s="25" t="s">
        <v>1605</v>
      </c>
      <c r="B108" s="3">
        <v>4</v>
      </c>
      <c r="C108" s="3">
        <v>4</v>
      </c>
      <c r="D108" s="3">
        <v>43</v>
      </c>
      <c r="E108" s="16">
        <v>2</v>
      </c>
      <c r="F108" s="7">
        <v>2</v>
      </c>
      <c r="G108" s="4">
        <v>53</v>
      </c>
      <c r="H108" s="15" t="s">
        <v>405</v>
      </c>
      <c r="I108" s="2" t="s">
        <v>404</v>
      </c>
    </row>
    <row r="109" spans="1:9" ht="17.100000000000001" customHeight="1" x14ac:dyDescent="0.25">
      <c r="A109" s="25" t="s">
        <v>1607</v>
      </c>
      <c r="B109" s="3">
        <v>4</v>
      </c>
      <c r="C109" s="3">
        <v>4</v>
      </c>
      <c r="D109" s="3">
        <v>158</v>
      </c>
      <c r="E109" s="35"/>
      <c r="F109" s="36"/>
      <c r="H109" s="15" t="s">
        <v>1255</v>
      </c>
      <c r="I109" s="2" t="s">
        <v>1254</v>
      </c>
    </row>
    <row r="110" spans="1:9" ht="17.100000000000001" customHeight="1" x14ac:dyDescent="0.25">
      <c r="A110" s="25" t="s">
        <v>1586</v>
      </c>
      <c r="B110" s="3">
        <v>4</v>
      </c>
      <c r="C110" s="3">
        <v>4</v>
      </c>
      <c r="D110" s="3">
        <v>137</v>
      </c>
      <c r="E110" s="35"/>
      <c r="F110" s="36"/>
      <c r="H110" s="15" t="s">
        <v>1279</v>
      </c>
      <c r="I110" s="2" t="s">
        <v>1278</v>
      </c>
    </row>
    <row r="111" spans="1:9" ht="17.100000000000001" customHeight="1" x14ac:dyDescent="0.25">
      <c r="A111" s="25" t="s">
        <v>1492</v>
      </c>
      <c r="B111" s="3">
        <v>18</v>
      </c>
      <c r="C111" s="3">
        <v>18</v>
      </c>
      <c r="D111" s="3">
        <v>612</v>
      </c>
      <c r="E111" s="35"/>
      <c r="F111" s="36"/>
      <c r="H111" s="15" t="s">
        <v>1438</v>
      </c>
      <c r="I111" s="2" t="s">
        <v>1437</v>
      </c>
    </row>
    <row r="112" spans="1:9" ht="17.100000000000001" customHeight="1" x14ac:dyDescent="0.25">
      <c r="A112" s="25" t="s">
        <v>197</v>
      </c>
      <c r="B112" s="3">
        <v>54</v>
      </c>
      <c r="C112" s="3">
        <v>54</v>
      </c>
      <c r="D112" s="3">
        <v>2090</v>
      </c>
      <c r="E112" s="35"/>
      <c r="F112" s="36"/>
      <c r="H112" s="15" t="s">
        <v>1474</v>
      </c>
      <c r="I112" s="2" t="s">
        <v>36</v>
      </c>
    </row>
    <row r="113" spans="1:9" ht="17.100000000000001" customHeight="1" x14ac:dyDescent="0.25">
      <c r="A113" s="25" t="s">
        <v>197</v>
      </c>
      <c r="B113" s="3"/>
      <c r="C113" s="3"/>
      <c r="D113" s="3"/>
      <c r="E113" s="15">
        <v>26</v>
      </c>
      <c r="F113" s="33">
        <v>26</v>
      </c>
      <c r="G113" s="3">
        <v>953</v>
      </c>
      <c r="H113" s="15" t="s">
        <v>35</v>
      </c>
      <c r="I113" s="2" t="s">
        <v>36</v>
      </c>
    </row>
    <row r="114" spans="1:9" ht="17.100000000000001" customHeight="1" x14ac:dyDescent="0.25">
      <c r="A114" s="25" t="s">
        <v>1552</v>
      </c>
      <c r="B114" s="3">
        <v>8</v>
      </c>
      <c r="C114" s="3">
        <v>8</v>
      </c>
      <c r="D114" s="3">
        <v>241</v>
      </c>
      <c r="E114" s="35"/>
      <c r="F114" s="36"/>
      <c r="H114" s="15" t="s">
        <v>1346</v>
      </c>
      <c r="I114" s="2" t="s">
        <v>1345</v>
      </c>
    </row>
    <row r="115" spans="1:9" ht="17.100000000000001" customHeight="1" x14ac:dyDescent="0.25">
      <c r="A115" s="25" t="s">
        <v>1622</v>
      </c>
      <c r="B115" s="3">
        <v>3</v>
      </c>
      <c r="C115" s="3">
        <v>3</v>
      </c>
      <c r="D115" s="3">
        <v>47</v>
      </c>
      <c r="E115" s="35"/>
      <c r="F115" s="36"/>
      <c r="H115" s="15" t="s">
        <v>1226</v>
      </c>
      <c r="I115" s="2" t="s">
        <v>1225</v>
      </c>
    </row>
    <row r="116" spans="1:9" ht="17.100000000000001" customHeight="1" x14ac:dyDescent="0.25">
      <c r="A116" s="25" t="s">
        <v>1655</v>
      </c>
      <c r="B116" s="3">
        <v>2</v>
      </c>
      <c r="C116" s="3">
        <v>2</v>
      </c>
      <c r="D116" s="3">
        <v>33</v>
      </c>
      <c r="E116" s="15">
        <v>3</v>
      </c>
      <c r="F116" s="33">
        <v>3</v>
      </c>
      <c r="G116" s="3">
        <v>78</v>
      </c>
      <c r="H116" s="15" t="s">
        <v>1103</v>
      </c>
      <c r="I116" s="2" t="s">
        <v>1102</v>
      </c>
    </row>
    <row r="117" spans="1:9" ht="17.100000000000001" customHeight="1" x14ac:dyDescent="0.25">
      <c r="A117" s="25" t="s">
        <v>763</v>
      </c>
      <c r="B117" s="3">
        <v>2</v>
      </c>
      <c r="C117" s="3">
        <v>2</v>
      </c>
      <c r="D117" s="3">
        <v>32</v>
      </c>
      <c r="E117" s="16">
        <v>2</v>
      </c>
      <c r="F117" s="7">
        <v>2</v>
      </c>
      <c r="G117" s="4">
        <v>53</v>
      </c>
      <c r="H117" s="15" t="s">
        <v>419</v>
      </c>
      <c r="I117" s="2" t="s">
        <v>418</v>
      </c>
    </row>
    <row r="118" spans="1:9" ht="17.100000000000001" customHeight="1" x14ac:dyDescent="0.25">
      <c r="A118" s="25" t="s">
        <v>715</v>
      </c>
      <c r="B118" s="3">
        <v>6</v>
      </c>
      <c r="C118" s="3">
        <v>6</v>
      </c>
      <c r="D118" s="3">
        <v>125</v>
      </c>
      <c r="E118" s="35"/>
      <c r="F118" s="36"/>
      <c r="H118" s="15" t="s">
        <v>1324</v>
      </c>
      <c r="I118" s="2" t="s">
        <v>438</v>
      </c>
    </row>
    <row r="119" spans="1:9" ht="17.100000000000001" customHeight="1" x14ac:dyDescent="0.25">
      <c r="A119" s="26" t="s">
        <v>715</v>
      </c>
      <c r="B119" s="3"/>
      <c r="C119" s="3"/>
      <c r="D119" s="3"/>
      <c r="E119" s="16">
        <v>1</v>
      </c>
      <c r="F119" s="7">
        <v>1</v>
      </c>
      <c r="G119" s="4">
        <v>41</v>
      </c>
      <c r="H119" s="16" t="s">
        <v>439</v>
      </c>
      <c r="I119" s="5" t="s">
        <v>438</v>
      </c>
    </row>
    <row r="120" spans="1:9" ht="17.100000000000001" customHeight="1" x14ac:dyDescent="0.25">
      <c r="A120" s="25" t="s">
        <v>204</v>
      </c>
      <c r="B120" s="3">
        <v>34</v>
      </c>
      <c r="C120" s="3">
        <v>34</v>
      </c>
      <c r="D120" s="3">
        <v>1538</v>
      </c>
      <c r="E120" s="16">
        <v>1</v>
      </c>
      <c r="F120" s="7">
        <v>1</v>
      </c>
      <c r="G120" s="4">
        <v>105</v>
      </c>
      <c r="H120" s="15" t="s">
        <v>126</v>
      </c>
      <c r="I120" s="2" t="s">
        <v>127</v>
      </c>
    </row>
    <row r="121" spans="1:9" ht="17.100000000000001" customHeight="1" x14ac:dyDescent="0.25">
      <c r="A121" s="25" t="s">
        <v>1604</v>
      </c>
      <c r="B121" s="3">
        <v>4</v>
      </c>
      <c r="C121" s="3">
        <v>4</v>
      </c>
      <c r="D121" s="3">
        <v>44</v>
      </c>
      <c r="E121" s="35"/>
      <c r="F121" s="36"/>
      <c r="H121" s="15" t="s">
        <v>1259</v>
      </c>
      <c r="I121" s="2" t="s">
        <v>1258</v>
      </c>
    </row>
    <row r="122" spans="1:9" ht="17.100000000000001" customHeight="1" x14ac:dyDescent="0.25">
      <c r="A122" s="25" t="s">
        <v>1556</v>
      </c>
      <c r="B122" s="3">
        <v>7</v>
      </c>
      <c r="C122" s="3">
        <v>7</v>
      </c>
      <c r="D122" s="3">
        <v>172</v>
      </c>
      <c r="E122" s="35"/>
      <c r="F122" s="36"/>
      <c r="H122" s="15" t="s">
        <v>1340</v>
      </c>
      <c r="I122" s="2" t="s">
        <v>1339</v>
      </c>
    </row>
    <row r="123" spans="1:9" ht="17.100000000000001" customHeight="1" x14ac:dyDescent="0.25">
      <c r="A123" s="25" t="s">
        <v>690</v>
      </c>
      <c r="B123" s="3">
        <v>21</v>
      </c>
      <c r="C123" s="3">
        <v>1</v>
      </c>
      <c r="D123" s="3">
        <v>855</v>
      </c>
      <c r="E123" s="35"/>
      <c r="F123" s="36"/>
      <c r="H123" s="15" t="s">
        <v>1450</v>
      </c>
      <c r="I123" s="2" t="s">
        <v>1449</v>
      </c>
    </row>
    <row r="124" spans="1:9" ht="17.100000000000001" customHeight="1" x14ac:dyDescent="0.25">
      <c r="A124" s="25" t="s">
        <v>1613</v>
      </c>
      <c r="B124" s="3">
        <v>3</v>
      </c>
      <c r="C124" s="3">
        <v>3</v>
      </c>
      <c r="D124" s="3">
        <v>129</v>
      </c>
      <c r="E124" s="16">
        <v>2</v>
      </c>
      <c r="F124" s="7">
        <v>2</v>
      </c>
      <c r="G124" s="4">
        <v>91</v>
      </c>
      <c r="H124" s="15" t="s">
        <v>1083</v>
      </c>
      <c r="I124" s="2" t="s">
        <v>1082</v>
      </c>
    </row>
    <row r="125" spans="1:9" ht="17.100000000000001" customHeight="1" x14ac:dyDescent="0.25">
      <c r="A125" s="26" t="s">
        <v>1613</v>
      </c>
      <c r="B125" s="3"/>
      <c r="C125" s="3"/>
      <c r="D125" s="3"/>
      <c r="E125" s="16">
        <v>1</v>
      </c>
      <c r="F125" s="7">
        <v>1</v>
      </c>
      <c r="G125" s="4">
        <v>36</v>
      </c>
      <c r="H125" s="16" t="s">
        <v>1014</v>
      </c>
      <c r="I125" s="5" t="s">
        <v>1013</v>
      </c>
    </row>
    <row r="126" spans="1:9" ht="17.100000000000001" customHeight="1" x14ac:dyDescent="0.25">
      <c r="A126" s="25" t="s">
        <v>1571</v>
      </c>
      <c r="B126" s="3">
        <v>5</v>
      </c>
      <c r="C126" s="3">
        <v>5</v>
      </c>
      <c r="D126" s="3">
        <v>221</v>
      </c>
      <c r="E126" s="35"/>
      <c r="F126" s="36"/>
      <c r="H126" s="15" t="s">
        <v>1309</v>
      </c>
      <c r="I126" s="2" t="s">
        <v>1308</v>
      </c>
    </row>
    <row r="127" spans="1:9" ht="17.100000000000001" customHeight="1" x14ac:dyDescent="0.25">
      <c r="A127" s="25" t="s">
        <v>661</v>
      </c>
      <c r="B127" s="3">
        <v>5</v>
      </c>
      <c r="C127" s="3">
        <v>5</v>
      </c>
      <c r="D127" s="3">
        <v>168</v>
      </c>
      <c r="E127" s="35"/>
      <c r="F127" s="36"/>
      <c r="H127" s="15" t="s">
        <v>606</v>
      </c>
      <c r="I127" s="2" t="s">
        <v>605</v>
      </c>
    </row>
    <row r="128" spans="1:9" ht="17.100000000000001" customHeight="1" x14ac:dyDescent="0.25">
      <c r="A128" s="25" t="s">
        <v>1583</v>
      </c>
      <c r="B128" s="3">
        <v>4</v>
      </c>
      <c r="C128" s="3">
        <v>4</v>
      </c>
      <c r="D128" s="3">
        <v>206</v>
      </c>
      <c r="E128" s="35"/>
      <c r="F128" s="36"/>
      <c r="H128" s="15" t="s">
        <v>594</v>
      </c>
      <c r="I128" s="2" t="s">
        <v>593</v>
      </c>
    </row>
    <row r="129" spans="1:9" ht="17.100000000000001" customHeight="1" x14ac:dyDescent="0.25">
      <c r="A129" s="25" t="s">
        <v>1643</v>
      </c>
      <c r="B129" s="3">
        <v>2</v>
      </c>
      <c r="C129" s="3">
        <v>2</v>
      </c>
      <c r="D129" s="3">
        <v>82</v>
      </c>
      <c r="E129" s="35"/>
      <c r="F129" s="36"/>
      <c r="H129" s="15" t="s">
        <v>1186</v>
      </c>
      <c r="I129" s="2" t="s">
        <v>1185</v>
      </c>
    </row>
    <row r="130" spans="1:9" ht="17.100000000000001" customHeight="1" x14ac:dyDescent="0.25">
      <c r="A130" s="25" t="s">
        <v>1580</v>
      </c>
      <c r="B130" s="3">
        <v>5</v>
      </c>
      <c r="C130" s="3">
        <v>5</v>
      </c>
      <c r="D130" s="3">
        <v>238</v>
      </c>
      <c r="E130" s="35"/>
      <c r="F130" s="36"/>
      <c r="H130" s="15" t="s">
        <v>1288</v>
      </c>
      <c r="I130" s="2" t="s">
        <v>1287</v>
      </c>
    </row>
    <row r="131" spans="1:9" ht="17.100000000000001" customHeight="1" x14ac:dyDescent="0.25">
      <c r="A131" s="25" t="s">
        <v>1665</v>
      </c>
      <c r="B131" s="3">
        <v>2</v>
      </c>
      <c r="C131" s="3">
        <v>2</v>
      </c>
      <c r="D131" s="3">
        <v>65</v>
      </c>
      <c r="E131" s="35"/>
      <c r="F131" s="36"/>
      <c r="H131" s="15" t="s">
        <v>1156</v>
      </c>
      <c r="I131" s="2" t="s">
        <v>1155</v>
      </c>
    </row>
    <row r="132" spans="1:9" ht="17.100000000000001" customHeight="1" x14ac:dyDescent="0.25">
      <c r="A132" s="25" t="s">
        <v>1576</v>
      </c>
      <c r="B132" s="3">
        <v>5</v>
      </c>
      <c r="C132" s="3">
        <v>5</v>
      </c>
      <c r="D132" s="3">
        <v>123</v>
      </c>
      <c r="E132" s="35"/>
      <c r="F132" s="36"/>
      <c r="H132" s="15" t="s">
        <v>1295</v>
      </c>
      <c r="I132" s="2" t="s">
        <v>1294</v>
      </c>
    </row>
    <row r="133" spans="1:9" ht="17.100000000000001" customHeight="1" x14ac:dyDescent="0.25">
      <c r="A133" s="25" t="s">
        <v>1676</v>
      </c>
      <c r="B133" s="3">
        <v>2</v>
      </c>
      <c r="C133" s="3">
        <v>2</v>
      </c>
      <c r="D133" s="3">
        <v>87</v>
      </c>
      <c r="E133" s="35"/>
      <c r="F133" s="36"/>
      <c r="H133" s="15" t="s">
        <v>1134</v>
      </c>
      <c r="I133" s="2" t="s">
        <v>1133</v>
      </c>
    </row>
    <row r="134" spans="1:9" ht="17.100000000000001" customHeight="1" x14ac:dyDescent="0.25">
      <c r="A134" s="25" t="s">
        <v>1515</v>
      </c>
      <c r="B134" s="3">
        <v>15</v>
      </c>
      <c r="C134" s="3">
        <v>15</v>
      </c>
      <c r="D134" s="3">
        <v>355</v>
      </c>
      <c r="E134" s="35"/>
      <c r="F134" s="36"/>
      <c r="H134" s="15" t="s">
        <v>1416</v>
      </c>
      <c r="I134" s="2" t="s">
        <v>1415</v>
      </c>
    </row>
    <row r="135" spans="1:9" ht="17.100000000000001" customHeight="1" x14ac:dyDescent="0.25">
      <c r="A135" s="25" t="s">
        <v>1480</v>
      </c>
      <c r="B135" s="3">
        <v>53</v>
      </c>
      <c r="C135" s="3">
        <v>51</v>
      </c>
      <c r="D135" s="3">
        <v>2152</v>
      </c>
      <c r="E135" s="35"/>
      <c r="F135" s="36"/>
      <c r="H135" s="15" t="s">
        <v>1473</v>
      </c>
      <c r="I135" s="2" t="s">
        <v>1131</v>
      </c>
    </row>
    <row r="136" spans="1:9" ht="17.100000000000001" customHeight="1" x14ac:dyDescent="0.25">
      <c r="A136" s="25" t="s">
        <v>1677</v>
      </c>
      <c r="B136" s="3"/>
      <c r="C136" s="3"/>
      <c r="D136" s="3"/>
      <c r="E136" s="15">
        <v>41</v>
      </c>
      <c r="F136" s="33">
        <v>39</v>
      </c>
      <c r="G136" s="3">
        <v>1652</v>
      </c>
      <c r="H136" s="15" t="s">
        <v>1132</v>
      </c>
      <c r="I136" s="2" t="s">
        <v>1131</v>
      </c>
    </row>
    <row r="137" spans="1:9" ht="17.100000000000001" customHeight="1" x14ac:dyDescent="0.25">
      <c r="A137" s="25" t="s">
        <v>1541</v>
      </c>
      <c r="B137" s="3">
        <v>9</v>
      </c>
      <c r="C137" s="3">
        <v>8</v>
      </c>
      <c r="D137" s="3">
        <v>338</v>
      </c>
      <c r="E137" s="35"/>
      <c r="F137" s="36"/>
      <c r="H137" s="15" t="s">
        <v>1365</v>
      </c>
      <c r="I137" s="2" t="s">
        <v>1364</v>
      </c>
    </row>
    <row r="138" spans="1:9" ht="17.100000000000001" customHeight="1" x14ac:dyDescent="0.25">
      <c r="A138" s="25" t="s">
        <v>1493</v>
      </c>
      <c r="B138" s="3">
        <v>18</v>
      </c>
      <c r="C138" s="3">
        <v>2</v>
      </c>
      <c r="D138" s="3">
        <v>605</v>
      </c>
      <c r="E138" s="35"/>
      <c r="F138" s="36"/>
      <c r="H138" s="15" t="s">
        <v>1436</v>
      </c>
      <c r="I138" s="2" t="s">
        <v>1435</v>
      </c>
    </row>
    <row r="139" spans="1:9" ht="17.100000000000001" customHeight="1" x14ac:dyDescent="0.25">
      <c r="A139" s="25" t="s">
        <v>1627</v>
      </c>
      <c r="B139" s="3">
        <v>3</v>
      </c>
      <c r="C139" s="3">
        <v>3</v>
      </c>
      <c r="D139" s="3">
        <v>188</v>
      </c>
      <c r="E139" s="35"/>
      <c r="F139" s="36"/>
      <c r="H139" s="15" t="s">
        <v>1217</v>
      </c>
      <c r="I139" s="2" t="s">
        <v>1106</v>
      </c>
    </row>
    <row r="140" spans="1:9" ht="17.100000000000001" customHeight="1" x14ac:dyDescent="0.25">
      <c r="A140" s="25" t="s">
        <v>1627</v>
      </c>
      <c r="B140" s="3"/>
      <c r="C140" s="3"/>
      <c r="D140" s="3"/>
      <c r="E140" s="15">
        <v>3</v>
      </c>
      <c r="F140" s="33">
        <v>3</v>
      </c>
      <c r="G140" s="3">
        <v>288</v>
      </c>
      <c r="H140" s="15" t="s">
        <v>1107</v>
      </c>
      <c r="I140" s="2" t="s">
        <v>1106</v>
      </c>
    </row>
    <row r="141" spans="1:9" ht="17.100000000000001" customHeight="1" x14ac:dyDescent="0.25">
      <c r="A141" s="25" t="s">
        <v>1646</v>
      </c>
      <c r="B141" s="3">
        <v>2</v>
      </c>
      <c r="C141" s="3">
        <v>2</v>
      </c>
      <c r="D141" s="3">
        <v>75</v>
      </c>
      <c r="E141" s="35"/>
      <c r="F141" s="36"/>
      <c r="H141" s="15" t="s">
        <v>1180</v>
      </c>
      <c r="I141" s="2" t="s">
        <v>1179</v>
      </c>
    </row>
    <row r="142" spans="1:9" ht="17.100000000000001" customHeight="1" x14ac:dyDescent="0.25">
      <c r="A142" s="25" t="s">
        <v>753</v>
      </c>
      <c r="B142" s="3">
        <v>4</v>
      </c>
      <c r="C142" s="3">
        <v>4</v>
      </c>
      <c r="D142" s="3">
        <v>71</v>
      </c>
      <c r="E142" s="35"/>
      <c r="F142" s="36"/>
      <c r="H142" s="15" t="s">
        <v>1263</v>
      </c>
      <c r="I142" s="2" t="s">
        <v>1262</v>
      </c>
    </row>
    <row r="143" spans="1:9" ht="17.100000000000001" customHeight="1" x14ac:dyDescent="0.25">
      <c r="A143" s="25" t="s">
        <v>1666</v>
      </c>
      <c r="B143" s="3">
        <v>2</v>
      </c>
      <c r="C143" s="3">
        <v>2</v>
      </c>
      <c r="D143" s="3">
        <v>115</v>
      </c>
      <c r="E143" s="35"/>
      <c r="F143" s="36"/>
      <c r="H143" s="15" t="s">
        <v>1154</v>
      </c>
      <c r="I143" s="2" t="s">
        <v>1153</v>
      </c>
    </row>
    <row r="144" spans="1:9" ht="17.100000000000001" customHeight="1" x14ac:dyDescent="0.25">
      <c r="A144" s="25" t="s">
        <v>678</v>
      </c>
      <c r="B144" s="3">
        <v>30</v>
      </c>
      <c r="C144" s="3">
        <v>30</v>
      </c>
      <c r="D144" s="3">
        <v>1369</v>
      </c>
      <c r="E144" s="35"/>
      <c r="F144" s="36"/>
      <c r="H144" s="15" t="s">
        <v>1458</v>
      </c>
      <c r="I144" s="2" t="s">
        <v>424</v>
      </c>
    </row>
    <row r="145" spans="1:9" ht="17.100000000000001" customHeight="1" x14ac:dyDescent="0.25">
      <c r="A145" s="25" t="s">
        <v>678</v>
      </c>
      <c r="B145" s="3"/>
      <c r="C145" s="3"/>
      <c r="D145" s="3"/>
      <c r="E145" s="15">
        <v>8</v>
      </c>
      <c r="F145" s="33">
        <v>8</v>
      </c>
      <c r="G145" s="3">
        <v>485</v>
      </c>
      <c r="H145" s="15" t="s">
        <v>425</v>
      </c>
      <c r="I145" s="2" t="s">
        <v>424</v>
      </c>
    </row>
    <row r="146" spans="1:9" ht="17.100000000000001" customHeight="1" x14ac:dyDescent="0.25">
      <c r="A146" s="25" t="s">
        <v>1488</v>
      </c>
      <c r="B146" s="3">
        <v>21</v>
      </c>
      <c r="C146" s="3">
        <v>21</v>
      </c>
      <c r="D146" s="3">
        <v>763</v>
      </c>
      <c r="E146" s="35"/>
      <c r="F146" s="36"/>
      <c r="H146" s="15" t="s">
        <v>1448</v>
      </c>
      <c r="I146" s="2" t="s">
        <v>432</v>
      </c>
    </row>
    <row r="147" spans="1:9" ht="17.100000000000001" customHeight="1" x14ac:dyDescent="0.25">
      <c r="A147" s="25" t="s">
        <v>708</v>
      </c>
      <c r="B147" s="3"/>
      <c r="C147" s="3"/>
      <c r="D147" s="3"/>
      <c r="E147" s="15">
        <v>11</v>
      </c>
      <c r="F147" s="33">
        <v>11</v>
      </c>
      <c r="G147" s="3">
        <v>323</v>
      </c>
      <c r="H147" s="15" t="s">
        <v>433</v>
      </c>
      <c r="I147" s="2" t="s">
        <v>432</v>
      </c>
    </row>
    <row r="148" spans="1:9" ht="17.100000000000001" customHeight="1" x14ac:dyDescent="0.25">
      <c r="A148" s="25" t="s">
        <v>1481</v>
      </c>
      <c r="B148" s="3">
        <v>45</v>
      </c>
      <c r="C148" s="3">
        <v>45</v>
      </c>
      <c r="D148" s="3">
        <v>1269</v>
      </c>
      <c r="E148" s="35"/>
      <c r="F148" s="36"/>
      <c r="H148" s="15" t="s">
        <v>1472</v>
      </c>
      <c r="I148" s="2" t="s">
        <v>1471</v>
      </c>
    </row>
    <row r="149" spans="1:9" ht="17.100000000000001" customHeight="1" x14ac:dyDescent="0.25">
      <c r="A149" s="25" t="s">
        <v>1542</v>
      </c>
      <c r="B149" s="3">
        <v>9</v>
      </c>
      <c r="C149" s="3">
        <v>9</v>
      </c>
      <c r="D149" s="3">
        <v>267</v>
      </c>
      <c r="E149" s="35"/>
      <c r="F149" s="36"/>
      <c r="H149" s="15" t="s">
        <v>1363</v>
      </c>
      <c r="I149" s="2" t="s">
        <v>1362</v>
      </c>
    </row>
    <row r="150" spans="1:9" ht="17.100000000000001" customHeight="1" x14ac:dyDescent="0.25">
      <c r="A150" s="25" t="s">
        <v>1543</v>
      </c>
      <c r="B150" s="3">
        <v>9</v>
      </c>
      <c r="C150" s="3">
        <v>9</v>
      </c>
      <c r="D150" s="3">
        <v>216</v>
      </c>
      <c r="E150" s="35"/>
      <c r="F150" s="36"/>
      <c r="H150" s="15" t="s">
        <v>1361</v>
      </c>
      <c r="I150" s="2" t="s">
        <v>1360</v>
      </c>
    </row>
    <row r="151" spans="1:9" ht="17.100000000000001" customHeight="1" x14ac:dyDescent="0.25">
      <c r="A151" s="25" t="s">
        <v>1671</v>
      </c>
      <c r="B151" s="3">
        <v>2</v>
      </c>
      <c r="C151" s="3">
        <v>2</v>
      </c>
      <c r="D151" s="3">
        <v>174</v>
      </c>
      <c r="E151" s="35"/>
      <c r="F151" s="36"/>
      <c r="H151" s="15" t="s">
        <v>1145</v>
      </c>
      <c r="I151" s="2" t="s">
        <v>1144</v>
      </c>
    </row>
    <row r="152" spans="1:9" ht="17.100000000000001" customHeight="1" x14ac:dyDescent="0.25">
      <c r="A152" s="25" t="s">
        <v>1631</v>
      </c>
      <c r="B152" s="3">
        <v>3</v>
      </c>
      <c r="C152" s="3">
        <v>3</v>
      </c>
      <c r="D152" s="3">
        <v>349</v>
      </c>
      <c r="E152" s="35"/>
      <c r="F152" s="36"/>
      <c r="H152" s="15" t="s">
        <v>1210</v>
      </c>
      <c r="I152" s="2" t="s">
        <v>1209</v>
      </c>
    </row>
    <row r="153" spans="1:9" ht="17.100000000000001" customHeight="1" x14ac:dyDescent="0.25">
      <c r="A153" s="25" t="s">
        <v>1535</v>
      </c>
      <c r="B153" s="3">
        <v>10</v>
      </c>
      <c r="C153" s="3">
        <v>10</v>
      </c>
      <c r="D153" s="3">
        <v>376</v>
      </c>
      <c r="E153" s="35"/>
      <c r="F153" s="36"/>
      <c r="H153" s="15" t="s">
        <v>1376</v>
      </c>
      <c r="I153" s="2" t="s">
        <v>1375</v>
      </c>
    </row>
    <row r="154" spans="1:9" ht="17.100000000000001" customHeight="1" x14ac:dyDescent="0.25">
      <c r="A154" s="25" t="s">
        <v>1548</v>
      </c>
      <c r="B154" s="3">
        <v>9</v>
      </c>
      <c r="C154" s="3">
        <v>9</v>
      </c>
      <c r="D154" s="3">
        <v>347</v>
      </c>
      <c r="E154" s="35"/>
      <c r="F154" s="36"/>
      <c r="H154" s="15" t="s">
        <v>1352</v>
      </c>
      <c r="I154" s="2" t="s">
        <v>1351</v>
      </c>
    </row>
    <row r="155" spans="1:9" ht="17.100000000000001" customHeight="1" x14ac:dyDescent="0.25">
      <c r="A155" s="25" t="s">
        <v>1525</v>
      </c>
      <c r="B155" s="3">
        <v>13</v>
      </c>
      <c r="C155" s="3">
        <v>13</v>
      </c>
      <c r="D155" s="3">
        <v>416</v>
      </c>
      <c r="E155" s="35"/>
      <c r="F155" s="36"/>
      <c r="H155" s="15" t="s">
        <v>1396</v>
      </c>
      <c r="I155" s="2" t="s">
        <v>1025</v>
      </c>
    </row>
    <row r="156" spans="1:9" ht="17.100000000000001" customHeight="1" x14ac:dyDescent="0.25">
      <c r="A156" s="26" t="s">
        <v>1525</v>
      </c>
      <c r="B156" s="3"/>
      <c r="C156" s="3"/>
      <c r="D156" s="3"/>
      <c r="E156" s="16">
        <v>1</v>
      </c>
      <c r="F156" s="7">
        <v>1</v>
      </c>
      <c r="G156" s="4">
        <v>53</v>
      </c>
      <c r="H156" s="16" t="s">
        <v>1026</v>
      </c>
      <c r="I156" s="5" t="s">
        <v>1025</v>
      </c>
    </row>
    <row r="157" spans="1:9" ht="17.100000000000001" customHeight="1" x14ac:dyDescent="0.25">
      <c r="A157" s="25" t="s">
        <v>1637</v>
      </c>
      <c r="B157" s="3">
        <v>2</v>
      </c>
      <c r="C157" s="3">
        <v>2</v>
      </c>
      <c r="D157" s="3">
        <v>108</v>
      </c>
      <c r="E157" s="35"/>
      <c r="F157" s="36"/>
      <c r="H157" s="15" t="s">
        <v>1198</v>
      </c>
      <c r="I157" s="2" t="s">
        <v>1197</v>
      </c>
    </row>
    <row r="158" spans="1:9" ht="17.100000000000001" customHeight="1" x14ac:dyDescent="0.25">
      <c r="A158" s="25" t="s">
        <v>773</v>
      </c>
      <c r="B158" s="3">
        <v>2</v>
      </c>
      <c r="C158" s="3">
        <v>2</v>
      </c>
      <c r="D158" s="3">
        <v>59</v>
      </c>
      <c r="E158" s="35"/>
      <c r="F158" s="36"/>
      <c r="H158" s="15" t="s">
        <v>1172</v>
      </c>
      <c r="I158" s="2" t="s">
        <v>1171</v>
      </c>
    </row>
    <row r="159" spans="1:9" ht="17.100000000000001" customHeight="1" x14ac:dyDescent="0.25">
      <c r="A159" s="25" t="s">
        <v>1654</v>
      </c>
      <c r="B159" s="3">
        <v>2</v>
      </c>
      <c r="C159" s="3">
        <v>2</v>
      </c>
      <c r="D159" s="3">
        <v>35</v>
      </c>
      <c r="E159" s="35"/>
      <c r="F159" s="36"/>
      <c r="H159" s="15" t="s">
        <v>1166</v>
      </c>
      <c r="I159" s="2" t="s">
        <v>1165</v>
      </c>
    </row>
    <row r="160" spans="1:9" ht="17.100000000000001" customHeight="1" x14ac:dyDescent="0.25">
      <c r="A160" s="25" t="s">
        <v>1567</v>
      </c>
      <c r="B160" s="3">
        <v>6</v>
      </c>
      <c r="C160" s="3">
        <v>6</v>
      </c>
      <c r="D160" s="3">
        <v>210</v>
      </c>
      <c r="E160" s="35"/>
      <c r="F160" s="36"/>
      <c r="H160" s="15" t="s">
        <v>1319</v>
      </c>
      <c r="I160" s="2" t="s">
        <v>929</v>
      </c>
    </row>
    <row r="161" spans="1:9" ht="17.100000000000001" customHeight="1" x14ac:dyDescent="0.25">
      <c r="A161" s="26" t="s">
        <v>1760</v>
      </c>
      <c r="B161" s="3"/>
      <c r="C161" s="3"/>
      <c r="D161" s="3"/>
      <c r="E161" s="16">
        <v>1</v>
      </c>
      <c r="F161" s="7">
        <v>1</v>
      </c>
      <c r="G161" s="4">
        <v>28</v>
      </c>
      <c r="H161" s="16" t="s">
        <v>930</v>
      </c>
      <c r="I161" s="5" t="s">
        <v>929</v>
      </c>
    </row>
    <row r="162" spans="1:9" ht="17.100000000000001" customHeight="1" x14ac:dyDescent="0.25">
      <c r="A162" s="25" t="s">
        <v>1490</v>
      </c>
      <c r="B162" s="3">
        <v>19</v>
      </c>
      <c r="C162" s="3">
        <v>16</v>
      </c>
      <c r="D162" s="3">
        <v>791</v>
      </c>
      <c r="E162" s="35"/>
      <c r="F162" s="36"/>
      <c r="H162" s="15" t="s">
        <v>1444</v>
      </c>
      <c r="I162" s="2" t="s">
        <v>1443</v>
      </c>
    </row>
    <row r="163" spans="1:9" ht="17.100000000000001" customHeight="1" x14ac:dyDescent="0.25">
      <c r="A163" s="25" t="s">
        <v>1668</v>
      </c>
      <c r="B163" s="3">
        <v>2</v>
      </c>
      <c r="C163" s="3">
        <v>2</v>
      </c>
      <c r="D163" s="3">
        <v>66</v>
      </c>
      <c r="E163" s="35"/>
      <c r="F163" s="36"/>
      <c r="H163" s="15" t="s">
        <v>1150</v>
      </c>
      <c r="I163" s="2" t="s">
        <v>1149</v>
      </c>
    </row>
    <row r="164" spans="1:9" ht="17.100000000000001" customHeight="1" x14ac:dyDescent="0.25">
      <c r="A164" s="25" t="s">
        <v>1652</v>
      </c>
      <c r="B164" s="3">
        <v>2</v>
      </c>
      <c r="C164" s="3">
        <v>2</v>
      </c>
      <c r="D164" s="3">
        <v>44</v>
      </c>
      <c r="E164" s="35"/>
      <c r="F164" s="36"/>
      <c r="H164" s="15" t="s">
        <v>1170</v>
      </c>
      <c r="I164" s="2" t="s">
        <v>1169</v>
      </c>
    </row>
    <row r="165" spans="1:9" ht="17.100000000000001" customHeight="1" x14ac:dyDescent="0.25">
      <c r="A165" s="25" t="s">
        <v>769</v>
      </c>
      <c r="B165" s="3">
        <v>37</v>
      </c>
      <c r="C165" s="3">
        <v>37</v>
      </c>
      <c r="D165" s="3">
        <v>1114</v>
      </c>
      <c r="E165" s="35"/>
      <c r="F165" s="36"/>
      <c r="H165" s="15" t="s">
        <v>1467</v>
      </c>
      <c r="I165" s="2" t="s">
        <v>601</v>
      </c>
    </row>
    <row r="166" spans="1:9" ht="17.100000000000001" customHeight="1" x14ac:dyDescent="0.25">
      <c r="A166" s="25" t="s">
        <v>1513</v>
      </c>
      <c r="B166" s="3">
        <v>15</v>
      </c>
      <c r="C166" s="3">
        <v>15</v>
      </c>
      <c r="D166" s="3">
        <v>371</v>
      </c>
      <c r="E166" s="35"/>
      <c r="F166" s="36"/>
      <c r="H166" s="15" t="s">
        <v>1420</v>
      </c>
      <c r="I166" s="2" t="s">
        <v>1419</v>
      </c>
    </row>
    <row r="167" spans="1:9" ht="17.100000000000001" customHeight="1" x14ac:dyDescent="0.25">
      <c r="A167" s="25" t="s">
        <v>734</v>
      </c>
      <c r="B167" s="3">
        <v>20</v>
      </c>
      <c r="C167" s="3">
        <v>20</v>
      </c>
      <c r="D167" s="3">
        <v>794</v>
      </c>
      <c r="E167" s="35"/>
      <c r="F167" s="36"/>
      <c r="H167" s="15" t="s">
        <v>1447</v>
      </c>
      <c r="I167" s="2" t="s">
        <v>348</v>
      </c>
    </row>
    <row r="168" spans="1:9" ht="17.100000000000001" customHeight="1" x14ac:dyDescent="0.25">
      <c r="A168" s="26" t="s">
        <v>734</v>
      </c>
      <c r="B168" s="3"/>
      <c r="C168" s="3"/>
      <c r="D168" s="3"/>
      <c r="E168" s="16">
        <v>2</v>
      </c>
      <c r="F168" s="7">
        <v>2</v>
      </c>
      <c r="G168" s="4">
        <v>52</v>
      </c>
      <c r="H168" s="16" t="s">
        <v>349</v>
      </c>
      <c r="I168" s="5" t="s">
        <v>348</v>
      </c>
    </row>
    <row r="169" spans="1:9" ht="17.100000000000001" customHeight="1" x14ac:dyDescent="0.25">
      <c r="A169" s="25" t="s">
        <v>1522</v>
      </c>
      <c r="B169" s="3">
        <v>13</v>
      </c>
      <c r="C169" s="3">
        <v>13</v>
      </c>
      <c r="D169" s="3">
        <v>367</v>
      </c>
      <c r="E169" s="35"/>
      <c r="F169" s="36"/>
      <c r="H169" s="15" t="s">
        <v>1402</v>
      </c>
      <c r="I169" s="2" t="s">
        <v>1401</v>
      </c>
    </row>
    <row r="170" spans="1:9" ht="17.100000000000001" customHeight="1" x14ac:dyDescent="0.25">
      <c r="A170" s="25" t="s">
        <v>1491</v>
      </c>
      <c r="B170" s="3">
        <v>19</v>
      </c>
      <c r="C170" s="3">
        <v>19</v>
      </c>
      <c r="D170" s="3">
        <v>775</v>
      </c>
      <c r="E170" s="15">
        <v>7</v>
      </c>
      <c r="F170" s="33">
        <v>7</v>
      </c>
      <c r="G170" s="3">
        <v>311</v>
      </c>
      <c r="H170" s="15" t="s">
        <v>1441</v>
      </c>
      <c r="I170" s="2" t="s">
        <v>1126</v>
      </c>
    </row>
    <row r="171" spans="1:9" ht="17.100000000000001" customHeight="1" x14ac:dyDescent="0.25">
      <c r="A171" s="25" t="s">
        <v>782</v>
      </c>
      <c r="B171" s="3">
        <v>7</v>
      </c>
      <c r="C171" s="3">
        <v>7</v>
      </c>
      <c r="D171" s="3">
        <v>175</v>
      </c>
      <c r="E171" s="35"/>
      <c r="F171" s="36"/>
      <c r="H171" s="15" t="s">
        <v>1338</v>
      </c>
      <c r="I171" s="2" t="s">
        <v>560</v>
      </c>
    </row>
    <row r="172" spans="1:9" ht="17.100000000000001" customHeight="1" x14ac:dyDescent="0.25">
      <c r="A172" s="25" t="s">
        <v>1551</v>
      </c>
      <c r="B172" s="3">
        <v>8</v>
      </c>
      <c r="C172" s="3">
        <v>8</v>
      </c>
      <c r="D172" s="3">
        <v>266</v>
      </c>
      <c r="E172" s="35"/>
      <c r="F172" s="36"/>
      <c r="H172" s="15" t="s">
        <v>1348</v>
      </c>
      <c r="I172" s="2" t="s">
        <v>1347</v>
      </c>
    </row>
    <row r="173" spans="1:9" ht="17.100000000000001" customHeight="1" x14ac:dyDescent="0.25">
      <c r="A173" s="25" t="s">
        <v>838</v>
      </c>
      <c r="B173" s="3">
        <v>6</v>
      </c>
      <c r="C173" s="3">
        <v>6</v>
      </c>
      <c r="D173" s="3">
        <v>246</v>
      </c>
      <c r="E173" s="16">
        <v>2</v>
      </c>
      <c r="F173" s="7">
        <v>2</v>
      </c>
      <c r="G173" s="4">
        <v>62</v>
      </c>
      <c r="H173" s="15" t="s">
        <v>307</v>
      </c>
      <c r="I173" s="2" t="s">
        <v>306</v>
      </c>
    </row>
    <row r="174" spans="1:9" ht="17.100000000000001" customHeight="1" x14ac:dyDescent="0.25">
      <c r="A174" s="25" t="s">
        <v>1537</v>
      </c>
      <c r="B174" s="3">
        <v>10</v>
      </c>
      <c r="C174" s="3">
        <v>10</v>
      </c>
      <c r="D174" s="3">
        <v>350</v>
      </c>
      <c r="E174" s="35"/>
      <c r="F174" s="36"/>
      <c r="H174" s="15" t="s">
        <v>1372</v>
      </c>
      <c r="I174" s="2" t="s">
        <v>1371</v>
      </c>
    </row>
    <row r="175" spans="1:9" ht="17.100000000000001" customHeight="1" x14ac:dyDescent="0.25">
      <c r="A175" s="25" t="s">
        <v>1536</v>
      </c>
      <c r="B175" s="3">
        <v>10</v>
      </c>
      <c r="C175" s="3">
        <v>10</v>
      </c>
      <c r="D175" s="3">
        <v>353</v>
      </c>
      <c r="E175" s="35"/>
      <c r="F175" s="36"/>
      <c r="H175" s="15" t="s">
        <v>1374</v>
      </c>
      <c r="I175" s="2" t="s">
        <v>1373</v>
      </c>
    </row>
    <row r="176" spans="1:9" ht="17.100000000000001" customHeight="1" x14ac:dyDescent="0.25">
      <c r="A176" s="25" t="s">
        <v>1620</v>
      </c>
      <c r="B176" s="3">
        <v>3</v>
      </c>
      <c r="C176" s="3">
        <v>3</v>
      </c>
      <c r="D176" s="3">
        <v>57</v>
      </c>
      <c r="E176" s="35"/>
      <c r="F176" s="36"/>
      <c r="H176" s="15" t="s">
        <v>1230</v>
      </c>
      <c r="I176" s="2" t="s">
        <v>1229</v>
      </c>
    </row>
    <row r="177" spans="1:9" ht="17.100000000000001" customHeight="1" x14ac:dyDescent="0.25">
      <c r="A177" s="25" t="s">
        <v>1484</v>
      </c>
      <c r="B177" s="3">
        <v>30</v>
      </c>
      <c r="C177" s="3">
        <v>30</v>
      </c>
      <c r="D177" s="3">
        <v>940</v>
      </c>
      <c r="E177" s="35"/>
      <c r="F177" s="36"/>
      <c r="H177" s="15" t="s">
        <v>1460</v>
      </c>
      <c r="I177" s="2" t="s">
        <v>1459</v>
      </c>
    </row>
    <row r="178" spans="1:9" ht="17.100000000000001" customHeight="1" x14ac:dyDescent="0.25">
      <c r="A178" s="25" t="s">
        <v>1574</v>
      </c>
      <c r="B178" s="3">
        <v>5</v>
      </c>
      <c r="C178" s="3">
        <v>5</v>
      </c>
      <c r="D178" s="3">
        <v>125</v>
      </c>
      <c r="E178" s="16">
        <v>1</v>
      </c>
      <c r="F178" s="7">
        <v>1</v>
      </c>
      <c r="G178" s="4">
        <v>27</v>
      </c>
      <c r="H178" s="15" t="s">
        <v>1301</v>
      </c>
      <c r="I178" s="2" t="s">
        <v>1300</v>
      </c>
    </row>
    <row r="179" spans="1:9" ht="17.100000000000001" customHeight="1" x14ac:dyDescent="0.25">
      <c r="A179" s="25" t="s">
        <v>746</v>
      </c>
      <c r="B179" s="3">
        <v>4</v>
      </c>
      <c r="C179" s="3">
        <v>4</v>
      </c>
      <c r="D179" s="3">
        <v>156</v>
      </c>
      <c r="E179" s="35"/>
      <c r="F179" s="36"/>
      <c r="H179" s="15" t="s">
        <v>1253</v>
      </c>
      <c r="I179" s="2" t="s">
        <v>410</v>
      </c>
    </row>
    <row r="180" spans="1:9" ht="17.100000000000001" customHeight="1" x14ac:dyDescent="0.25">
      <c r="A180" s="25" t="s">
        <v>1553</v>
      </c>
      <c r="B180" s="3">
        <v>7</v>
      </c>
      <c r="C180" s="3">
        <v>7</v>
      </c>
      <c r="D180" s="3">
        <v>304</v>
      </c>
      <c r="E180" s="35"/>
      <c r="F180" s="36"/>
      <c r="H180" s="15" t="s">
        <v>1344</v>
      </c>
      <c r="I180" s="2" t="s">
        <v>1343</v>
      </c>
    </row>
    <row r="181" spans="1:9" ht="17.100000000000001" customHeight="1" x14ac:dyDescent="0.25">
      <c r="A181" s="25" t="s">
        <v>1584</v>
      </c>
      <c r="B181" s="3">
        <v>4</v>
      </c>
      <c r="C181" s="3">
        <v>4</v>
      </c>
      <c r="D181" s="3">
        <v>197</v>
      </c>
      <c r="E181" s="35"/>
      <c r="F181" s="36"/>
      <c r="H181" s="15" t="s">
        <v>1283</v>
      </c>
      <c r="I181" s="2" t="s">
        <v>1282</v>
      </c>
    </row>
    <row r="182" spans="1:9" ht="17.100000000000001" customHeight="1" x14ac:dyDescent="0.25">
      <c r="A182" s="25" t="s">
        <v>1517</v>
      </c>
      <c r="B182" s="3">
        <v>15</v>
      </c>
      <c r="C182" s="3">
        <v>13</v>
      </c>
      <c r="D182" s="3">
        <v>360</v>
      </c>
      <c r="E182" s="35"/>
      <c r="F182" s="36"/>
      <c r="H182" s="15" t="s">
        <v>1412</v>
      </c>
      <c r="I182" s="2" t="s">
        <v>1127</v>
      </c>
    </row>
    <row r="183" spans="1:9" ht="17.100000000000001" customHeight="1" x14ac:dyDescent="0.25">
      <c r="A183" s="25" t="s">
        <v>1678</v>
      </c>
      <c r="B183" s="3"/>
      <c r="C183" s="3"/>
      <c r="D183" s="3"/>
      <c r="E183" s="15">
        <v>10</v>
      </c>
      <c r="F183" s="33">
        <v>8</v>
      </c>
      <c r="G183" s="3">
        <v>207</v>
      </c>
      <c r="H183" s="15" t="s">
        <v>1128</v>
      </c>
      <c r="I183" s="2" t="s">
        <v>1127</v>
      </c>
    </row>
    <row r="184" spans="1:9" ht="17.100000000000001" customHeight="1" x14ac:dyDescent="0.25">
      <c r="A184" s="25" t="s">
        <v>720</v>
      </c>
      <c r="B184" s="3">
        <v>20</v>
      </c>
      <c r="C184" s="3">
        <v>20</v>
      </c>
      <c r="D184" s="3">
        <v>884</v>
      </c>
      <c r="E184" s="35"/>
      <c r="F184" s="36"/>
      <c r="H184" s="15" t="s">
        <v>638</v>
      </c>
      <c r="I184" s="2" t="s">
        <v>637</v>
      </c>
    </row>
    <row r="185" spans="1:9" ht="17.100000000000001" customHeight="1" x14ac:dyDescent="0.25">
      <c r="A185" s="25" t="s">
        <v>201</v>
      </c>
      <c r="B185" s="3">
        <v>55</v>
      </c>
      <c r="C185" s="3">
        <v>27</v>
      </c>
      <c r="D185" s="3">
        <v>2567</v>
      </c>
      <c r="E185" s="35"/>
      <c r="F185" s="36"/>
      <c r="H185" s="15" t="s">
        <v>1476</v>
      </c>
      <c r="I185" s="2" t="s">
        <v>1475</v>
      </c>
    </row>
    <row r="186" spans="1:9" ht="17.100000000000001" customHeight="1" x14ac:dyDescent="0.25">
      <c r="A186" s="26" t="s">
        <v>201</v>
      </c>
      <c r="B186" s="3"/>
      <c r="C186" s="3"/>
      <c r="D186" s="3"/>
      <c r="E186" s="16">
        <v>1</v>
      </c>
      <c r="F186" s="7">
        <v>1</v>
      </c>
      <c r="G186" s="4">
        <v>62</v>
      </c>
      <c r="H186" s="16" t="s">
        <v>1030</v>
      </c>
      <c r="I186" s="5" t="s">
        <v>1029</v>
      </c>
    </row>
    <row r="187" spans="1:9" ht="17.100000000000001" customHeight="1" x14ac:dyDescent="0.25">
      <c r="A187" s="25" t="s">
        <v>1489</v>
      </c>
      <c r="B187" s="3">
        <v>19</v>
      </c>
      <c r="C187" s="3">
        <v>19</v>
      </c>
      <c r="D187" s="3">
        <v>608</v>
      </c>
      <c r="E187" s="35"/>
      <c r="F187" s="36"/>
      <c r="H187" s="15" t="s">
        <v>1446</v>
      </c>
      <c r="I187" s="2" t="s">
        <v>1445</v>
      </c>
    </row>
    <row r="188" spans="1:9" ht="17.100000000000001" customHeight="1" x14ac:dyDescent="0.25">
      <c r="A188" s="25" t="s">
        <v>1603</v>
      </c>
      <c r="B188" s="3">
        <v>4</v>
      </c>
      <c r="C188" s="3">
        <v>4</v>
      </c>
      <c r="D188" s="3">
        <v>53</v>
      </c>
      <c r="E188" s="35"/>
      <c r="F188" s="36"/>
      <c r="H188" s="15" t="s">
        <v>1261</v>
      </c>
      <c r="I188" s="2" t="s">
        <v>1260</v>
      </c>
    </row>
    <row r="189" spans="1:9" ht="17.100000000000001" customHeight="1" x14ac:dyDescent="0.25">
      <c r="A189" s="25" t="s">
        <v>693</v>
      </c>
      <c r="B189" s="3">
        <v>6</v>
      </c>
      <c r="C189" s="3">
        <v>6</v>
      </c>
      <c r="D189" s="3">
        <v>178</v>
      </c>
      <c r="E189" s="35"/>
      <c r="F189" s="36"/>
      <c r="H189" s="15" t="s">
        <v>648</v>
      </c>
      <c r="I189" s="2" t="s">
        <v>647</v>
      </c>
    </row>
    <row r="190" spans="1:9" ht="17.100000000000001" customHeight="1" x14ac:dyDescent="0.25">
      <c r="A190" s="25" t="s">
        <v>1621</v>
      </c>
      <c r="B190" s="3">
        <v>3</v>
      </c>
      <c r="C190" s="3">
        <v>3</v>
      </c>
      <c r="D190" s="3">
        <v>54</v>
      </c>
      <c r="E190" s="35"/>
      <c r="F190" s="36"/>
      <c r="H190" s="15" t="s">
        <v>1228</v>
      </c>
      <c r="I190" s="2" t="s">
        <v>1227</v>
      </c>
    </row>
    <row r="191" spans="1:9" ht="17.100000000000001" customHeight="1" x14ac:dyDescent="0.25">
      <c r="A191" s="25" t="s">
        <v>1549</v>
      </c>
      <c r="B191" s="3">
        <v>8</v>
      </c>
      <c r="C191" s="3">
        <v>8</v>
      </c>
      <c r="D191" s="3">
        <v>371</v>
      </c>
      <c r="E191" s="35"/>
      <c r="F191" s="36"/>
      <c r="H191" s="15" t="s">
        <v>1350</v>
      </c>
      <c r="I191" s="2" t="s">
        <v>1349</v>
      </c>
    </row>
    <row r="192" spans="1:9" ht="17.100000000000001" customHeight="1" x14ac:dyDescent="0.25">
      <c r="A192" s="25" t="s">
        <v>1549</v>
      </c>
      <c r="B192" s="3">
        <v>6</v>
      </c>
      <c r="C192" s="3">
        <v>6</v>
      </c>
      <c r="D192" s="3">
        <v>184</v>
      </c>
      <c r="E192" s="35"/>
      <c r="F192" s="36"/>
      <c r="H192" s="15" t="s">
        <v>1312</v>
      </c>
      <c r="I192" s="2" t="s">
        <v>1311</v>
      </c>
    </row>
    <row r="193" spans="1:9" ht="17.100000000000001" customHeight="1" x14ac:dyDescent="0.25">
      <c r="A193" s="25" t="s">
        <v>1545</v>
      </c>
      <c r="B193" s="3">
        <v>9</v>
      </c>
      <c r="C193" s="3">
        <v>9</v>
      </c>
      <c r="D193" s="3">
        <v>438</v>
      </c>
      <c r="E193" s="35"/>
      <c r="F193" s="36"/>
      <c r="H193" s="15" t="s">
        <v>1357</v>
      </c>
      <c r="I193" s="2" t="s">
        <v>1356</v>
      </c>
    </row>
    <row r="194" spans="1:9" ht="17.100000000000001" customHeight="1" x14ac:dyDescent="0.25">
      <c r="A194" s="25" t="s">
        <v>1564</v>
      </c>
      <c r="B194" s="3">
        <v>6</v>
      </c>
      <c r="C194" s="3">
        <v>6</v>
      </c>
      <c r="D194" s="3">
        <v>263</v>
      </c>
      <c r="E194" s="35"/>
      <c r="F194" s="36"/>
      <c r="H194" s="15" t="s">
        <v>1323</v>
      </c>
      <c r="I194" s="2" t="s">
        <v>1322</v>
      </c>
    </row>
    <row r="195" spans="1:9" ht="17.100000000000001" customHeight="1" x14ac:dyDescent="0.25">
      <c r="A195" s="25" t="s">
        <v>208</v>
      </c>
      <c r="B195" s="3">
        <v>35</v>
      </c>
      <c r="C195" s="3">
        <v>0</v>
      </c>
      <c r="D195" s="3">
        <v>1509</v>
      </c>
      <c r="E195" s="35"/>
      <c r="F195" s="36"/>
      <c r="H195" s="15" t="s">
        <v>1465</v>
      </c>
      <c r="I195" s="2" t="s">
        <v>1464</v>
      </c>
    </row>
    <row r="196" spans="1:9" ht="17.100000000000001" customHeight="1" x14ac:dyDescent="0.25">
      <c r="A196" s="25" t="s">
        <v>208</v>
      </c>
      <c r="B196" s="3">
        <v>2</v>
      </c>
      <c r="C196" s="3">
        <v>2</v>
      </c>
      <c r="D196" s="3">
        <v>1403</v>
      </c>
      <c r="E196" s="35"/>
      <c r="F196" s="36"/>
      <c r="H196" s="15" t="s">
        <v>1200</v>
      </c>
      <c r="I196" s="2" t="s">
        <v>1199</v>
      </c>
    </row>
    <row r="197" spans="1:9" ht="17.100000000000001" customHeight="1" x14ac:dyDescent="0.25">
      <c r="A197" s="25" t="s">
        <v>1486</v>
      </c>
      <c r="B197" s="3">
        <v>24</v>
      </c>
      <c r="C197" s="3">
        <v>24</v>
      </c>
      <c r="D197" s="3">
        <v>1356</v>
      </c>
      <c r="E197" s="35"/>
      <c r="F197" s="36"/>
      <c r="H197" s="15" t="s">
        <v>1454</v>
      </c>
      <c r="I197" s="2" t="s">
        <v>1453</v>
      </c>
    </row>
    <row r="198" spans="1:9" ht="17.100000000000001" customHeight="1" x14ac:dyDescent="0.25">
      <c r="A198" s="25" t="s">
        <v>1592</v>
      </c>
      <c r="B198" s="3">
        <v>4</v>
      </c>
      <c r="C198" s="3">
        <v>1</v>
      </c>
      <c r="D198" s="3">
        <v>76</v>
      </c>
      <c r="E198" s="35"/>
      <c r="F198" s="36"/>
      <c r="H198" s="15" t="s">
        <v>1267</v>
      </c>
      <c r="I198" s="2" t="s">
        <v>1266</v>
      </c>
    </row>
    <row r="199" spans="1:9" ht="17.100000000000001" customHeight="1" x14ac:dyDescent="0.25">
      <c r="A199" s="25" t="s">
        <v>1485</v>
      </c>
      <c r="B199" s="3">
        <v>27</v>
      </c>
      <c r="C199" s="3">
        <v>20</v>
      </c>
      <c r="D199" s="3">
        <v>1152</v>
      </c>
      <c r="E199" s="35"/>
      <c r="F199" s="36"/>
      <c r="H199" s="15" t="s">
        <v>1456</v>
      </c>
      <c r="I199" s="2" t="s">
        <v>1455</v>
      </c>
    </row>
    <row r="200" spans="1:9" ht="17.100000000000001" customHeight="1" x14ac:dyDescent="0.25">
      <c r="A200" s="25" t="s">
        <v>742</v>
      </c>
      <c r="B200" s="3">
        <v>5</v>
      </c>
      <c r="C200" s="3">
        <v>5</v>
      </c>
      <c r="D200" s="3">
        <v>145</v>
      </c>
      <c r="E200" s="35"/>
      <c r="F200" s="36"/>
      <c r="H200" s="15" t="s">
        <v>1305</v>
      </c>
      <c r="I200" s="2" t="s">
        <v>1304</v>
      </c>
    </row>
    <row r="201" spans="1:9" ht="17.100000000000001" customHeight="1" x14ac:dyDescent="0.25">
      <c r="A201" s="25" t="s">
        <v>1651</v>
      </c>
      <c r="B201" s="3">
        <v>2</v>
      </c>
      <c r="C201" s="3">
        <v>2</v>
      </c>
      <c r="D201" s="3">
        <v>45</v>
      </c>
      <c r="E201" s="35"/>
      <c r="F201" s="36"/>
      <c r="H201" s="15" t="s">
        <v>383</v>
      </c>
      <c r="I201" s="2" t="s">
        <v>382</v>
      </c>
    </row>
    <row r="202" spans="1:9" ht="17.100000000000001" customHeight="1" x14ac:dyDescent="0.25">
      <c r="A202" s="25" t="s">
        <v>1511</v>
      </c>
      <c r="B202" s="3">
        <v>15</v>
      </c>
      <c r="C202" s="3">
        <v>15</v>
      </c>
      <c r="D202" s="3">
        <v>578</v>
      </c>
      <c r="E202" s="35"/>
      <c r="F202" s="36"/>
      <c r="H202" s="15" t="s">
        <v>1424</v>
      </c>
      <c r="I202" s="2" t="s">
        <v>1423</v>
      </c>
    </row>
    <row r="203" spans="1:9" ht="17.100000000000001" customHeight="1" x14ac:dyDescent="0.25">
      <c r="A203" s="25" t="s">
        <v>1516</v>
      </c>
      <c r="B203" s="3">
        <v>15</v>
      </c>
      <c r="C203" s="3">
        <v>15</v>
      </c>
      <c r="D203" s="3">
        <v>395</v>
      </c>
      <c r="E203" s="35"/>
      <c r="F203" s="36"/>
      <c r="H203" s="15" t="s">
        <v>1414</v>
      </c>
      <c r="I203" s="2" t="s">
        <v>1413</v>
      </c>
    </row>
    <row r="204" spans="1:9" ht="17.100000000000001" customHeight="1" x14ac:dyDescent="0.25">
      <c r="A204" s="25" t="s">
        <v>1520</v>
      </c>
      <c r="B204" s="3">
        <v>13</v>
      </c>
      <c r="C204" s="3">
        <v>13</v>
      </c>
      <c r="D204" s="3">
        <v>478</v>
      </c>
      <c r="E204" s="35"/>
      <c r="F204" s="36"/>
      <c r="H204" s="15" t="s">
        <v>1406</v>
      </c>
      <c r="I204" s="2" t="s">
        <v>1405</v>
      </c>
    </row>
    <row r="205" spans="1:9" ht="17.100000000000001" customHeight="1" x14ac:dyDescent="0.25">
      <c r="A205" s="25" t="s">
        <v>831</v>
      </c>
      <c r="B205" s="3">
        <v>2</v>
      </c>
      <c r="C205" s="3">
        <v>2</v>
      </c>
      <c r="D205" s="3">
        <v>105</v>
      </c>
      <c r="E205" s="35"/>
      <c r="F205" s="36"/>
      <c r="H205" s="15" t="s">
        <v>1143</v>
      </c>
      <c r="I205" s="2" t="s">
        <v>308</v>
      </c>
    </row>
    <row r="206" spans="1:9" ht="17.100000000000001" customHeight="1" x14ac:dyDescent="0.25">
      <c r="A206" s="25" t="s">
        <v>1589</v>
      </c>
      <c r="B206" s="3">
        <v>4</v>
      </c>
      <c r="C206" s="3">
        <v>4</v>
      </c>
      <c r="D206" s="3">
        <v>81</v>
      </c>
      <c r="E206" s="35"/>
      <c r="F206" s="36"/>
      <c r="H206" s="15" t="s">
        <v>1273</v>
      </c>
      <c r="I206" s="2" t="s">
        <v>1272</v>
      </c>
    </row>
    <row r="207" spans="1:9" ht="17.100000000000001" customHeight="1" x14ac:dyDescent="0.25">
      <c r="A207" s="25" t="s">
        <v>1587</v>
      </c>
      <c r="B207" s="3">
        <v>4</v>
      </c>
      <c r="C207" s="3">
        <v>4</v>
      </c>
      <c r="D207" s="3">
        <v>99</v>
      </c>
      <c r="E207" s="35"/>
      <c r="F207" s="36"/>
      <c r="H207" s="15" t="s">
        <v>1277</v>
      </c>
      <c r="I207" s="2" t="s">
        <v>1276</v>
      </c>
    </row>
    <row r="208" spans="1:9" ht="17.100000000000001" customHeight="1" x14ac:dyDescent="0.25">
      <c r="A208" s="25" t="s">
        <v>1495</v>
      </c>
      <c r="B208" s="3">
        <v>17</v>
      </c>
      <c r="C208" s="3">
        <v>17</v>
      </c>
      <c r="D208" s="3">
        <v>739</v>
      </c>
      <c r="E208" s="35"/>
      <c r="F208" s="36"/>
      <c r="H208" s="15" t="s">
        <v>1430</v>
      </c>
      <c r="I208" s="2" t="s">
        <v>1429</v>
      </c>
    </row>
    <row r="209" spans="1:9" ht="17.100000000000001" customHeight="1" x14ac:dyDescent="0.25">
      <c r="A209" s="25" t="s">
        <v>1648</v>
      </c>
      <c r="B209" s="3">
        <v>2</v>
      </c>
      <c r="C209" s="3">
        <v>0</v>
      </c>
      <c r="D209" s="3">
        <v>70</v>
      </c>
      <c r="E209" s="35"/>
      <c r="F209" s="36"/>
      <c r="H209" s="15" t="s">
        <v>1176</v>
      </c>
      <c r="I209" s="2" t="s">
        <v>1175</v>
      </c>
    </row>
    <row r="210" spans="1:9" ht="17.100000000000001" customHeight="1" x14ac:dyDescent="0.25">
      <c r="A210" s="25" t="s">
        <v>698</v>
      </c>
      <c r="B210" s="3">
        <v>33</v>
      </c>
      <c r="C210" s="3">
        <v>33</v>
      </c>
      <c r="D210" s="3">
        <v>1553</v>
      </c>
      <c r="E210" s="35"/>
      <c r="F210" s="36"/>
      <c r="H210" s="15" t="s">
        <v>1461</v>
      </c>
      <c r="I210" s="2" t="s">
        <v>430</v>
      </c>
    </row>
    <row r="211" spans="1:9" ht="17.100000000000001" customHeight="1" x14ac:dyDescent="0.25">
      <c r="A211" s="26" t="s">
        <v>698</v>
      </c>
      <c r="B211" s="3"/>
      <c r="C211" s="3"/>
      <c r="D211" s="3"/>
      <c r="E211" s="16">
        <v>13</v>
      </c>
      <c r="F211" s="7">
        <v>13</v>
      </c>
      <c r="G211" s="4">
        <v>714</v>
      </c>
      <c r="H211" s="16" t="s">
        <v>431</v>
      </c>
      <c r="I211" s="5" t="s">
        <v>430</v>
      </c>
    </row>
    <row r="212" spans="1:9" ht="17.100000000000001" customHeight="1" x14ac:dyDescent="0.25">
      <c r="A212" s="26" t="s">
        <v>698</v>
      </c>
      <c r="B212" s="3"/>
      <c r="C212" s="3"/>
      <c r="D212" s="3"/>
      <c r="E212" s="16">
        <v>2</v>
      </c>
      <c r="F212" s="7">
        <v>2</v>
      </c>
      <c r="G212" s="4">
        <v>61</v>
      </c>
      <c r="H212" s="16" t="s">
        <v>1079</v>
      </c>
      <c r="I212" s="5" t="s">
        <v>1078</v>
      </c>
    </row>
    <row r="213" spans="1:9" ht="17.100000000000001" customHeight="1" x14ac:dyDescent="0.25">
      <c r="A213" s="25" t="s">
        <v>1391</v>
      </c>
      <c r="B213" s="3">
        <v>12</v>
      </c>
      <c r="C213" s="3">
        <v>12</v>
      </c>
      <c r="D213" s="3">
        <v>336</v>
      </c>
      <c r="E213" s="35"/>
      <c r="F213" s="36"/>
      <c r="H213" s="15" t="s">
        <v>1391</v>
      </c>
      <c r="I213" s="2" t="s">
        <v>1390</v>
      </c>
    </row>
    <row r="214" spans="1:9" ht="17.100000000000001" customHeight="1" x14ac:dyDescent="0.25">
      <c r="A214" s="25" t="s">
        <v>1625</v>
      </c>
      <c r="B214" s="3">
        <v>3</v>
      </c>
      <c r="C214" s="3">
        <v>3</v>
      </c>
      <c r="D214" s="3">
        <v>84</v>
      </c>
      <c r="E214" s="35"/>
      <c r="F214" s="36"/>
      <c r="H214" s="15" t="s">
        <v>1220</v>
      </c>
      <c r="I214" s="2" t="s">
        <v>1060</v>
      </c>
    </row>
    <row r="215" spans="1:9" ht="17.100000000000001" customHeight="1" x14ac:dyDescent="0.25">
      <c r="A215" s="25" t="s">
        <v>1625</v>
      </c>
      <c r="B215" s="3"/>
      <c r="C215" s="3"/>
      <c r="D215" s="3"/>
      <c r="E215" s="15">
        <v>2</v>
      </c>
      <c r="F215" s="33">
        <v>2</v>
      </c>
      <c r="G215" s="3">
        <v>58</v>
      </c>
      <c r="H215" s="15" t="s">
        <v>1061</v>
      </c>
      <c r="I215" s="2" t="s">
        <v>1060</v>
      </c>
    </row>
    <row r="216" spans="1:9" ht="17.100000000000001" customHeight="1" x14ac:dyDescent="0.25">
      <c r="A216" s="25" t="s">
        <v>1579</v>
      </c>
      <c r="B216" s="3">
        <v>5</v>
      </c>
      <c r="C216" s="3">
        <v>5</v>
      </c>
      <c r="D216" s="3">
        <v>88</v>
      </c>
      <c r="E216" s="35"/>
      <c r="F216" s="36"/>
      <c r="H216" s="15" t="s">
        <v>1290</v>
      </c>
      <c r="I216" s="2" t="s">
        <v>1289</v>
      </c>
    </row>
    <row r="217" spans="1:9" ht="17.100000000000001" customHeight="1" x14ac:dyDescent="0.25">
      <c r="A217" s="25" t="s">
        <v>1524</v>
      </c>
      <c r="B217" s="3">
        <v>13</v>
      </c>
      <c r="C217" s="3">
        <v>13</v>
      </c>
      <c r="D217" s="3">
        <v>330</v>
      </c>
      <c r="E217" s="35"/>
      <c r="F217" s="36"/>
      <c r="H217" s="15" t="s">
        <v>1398</v>
      </c>
      <c r="I217" s="2" t="s">
        <v>1397</v>
      </c>
    </row>
    <row r="218" spans="1:9" ht="17.100000000000001" customHeight="1" x14ac:dyDescent="0.25">
      <c r="A218" s="26" t="s">
        <v>1758</v>
      </c>
      <c r="B218" s="3"/>
      <c r="C218" s="3"/>
      <c r="D218" s="3"/>
      <c r="E218" s="16">
        <v>1</v>
      </c>
      <c r="F218" s="7">
        <v>1</v>
      </c>
      <c r="G218" s="4">
        <v>29</v>
      </c>
      <c r="H218" s="16" t="s">
        <v>934</v>
      </c>
      <c r="I218" s="5" t="s">
        <v>933</v>
      </c>
    </row>
    <row r="219" spans="1:9" ht="17.100000000000001" customHeight="1" x14ac:dyDescent="0.25">
      <c r="A219" s="25" t="s">
        <v>752</v>
      </c>
      <c r="B219" s="3">
        <v>4</v>
      </c>
      <c r="C219" s="3">
        <v>4</v>
      </c>
      <c r="D219" s="3">
        <v>169</v>
      </c>
      <c r="E219" s="35"/>
      <c r="F219" s="36"/>
      <c r="H219" s="15" t="s">
        <v>447</v>
      </c>
      <c r="I219" s="2" t="s">
        <v>446</v>
      </c>
    </row>
    <row r="220" spans="1:9" ht="17.100000000000001" customHeight="1" x14ac:dyDescent="0.25">
      <c r="A220" s="25" t="s">
        <v>781</v>
      </c>
      <c r="B220" s="3">
        <v>7</v>
      </c>
      <c r="C220" s="3">
        <v>7</v>
      </c>
      <c r="D220" s="3">
        <v>190</v>
      </c>
      <c r="E220" s="35"/>
      <c r="F220" s="36"/>
      <c r="H220" s="15" t="s">
        <v>509</v>
      </c>
      <c r="I220" s="2" t="s">
        <v>508</v>
      </c>
    </row>
    <row r="221" spans="1:9" ht="17.100000000000001" customHeight="1" x14ac:dyDescent="0.25">
      <c r="A221" s="25" t="s">
        <v>1638</v>
      </c>
      <c r="B221" s="3">
        <v>2</v>
      </c>
      <c r="C221" s="3">
        <v>2</v>
      </c>
      <c r="D221" s="3">
        <v>106</v>
      </c>
      <c r="E221" s="35"/>
      <c r="F221" s="36"/>
      <c r="H221" s="15" t="s">
        <v>1196</v>
      </c>
      <c r="I221" s="2" t="s">
        <v>1195</v>
      </c>
    </row>
    <row r="222" spans="1:9" ht="17.100000000000001" customHeight="1" x14ac:dyDescent="0.25">
      <c r="A222" s="25" t="s">
        <v>1673</v>
      </c>
      <c r="B222" s="3">
        <v>2</v>
      </c>
      <c r="C222" s="3">
        <v>2</v>
      </c>
      <c r="D222" s="3">
        <v>120</v>
      </c>
      <c r="E222" s="35"/>
      <c r="F222" s="36"/>
      <c r="H222" s="15" t="s">
        <v>1140</v>
      </c>
      <c r="I222" s="2" t="s">
        <v>1139</v>
      </c>
    </row>
    <row r="223" spans="1:9" ht="17.100000000000001" customHeight="1" x14ac:dyDescent="0.25">
      <c r="A223" s="25" t="s">
        <v>1624</v>
      </c>
      <c r="B223" s="3">
        <v>3</v>
      </c>
      <c r="C223" s="3">
        <v>3</v>
      </c>
      <c r="D223" s="3">
        <v>114</v>
      </c>
      <c r="E223" s="35"/>
      <c r="F223" s="36"/>
      <c r="H223" s="15" t="s">
        <v>1222</v>
      </c>
      <c r="I223" s="2" t="s">
        <v>1221</v>
      </c>
    </row>
    <row r="224" spans="1:9" ht="17.100000000000001" customHeight="1" x14ac:dyDescent="0.25">
      <c r="A224" s="25" t="s">
        <v>1588</v>
      </c>
      <c r="B224" s="3">
        <v>4</v>
      </c>
      <c r="C224" s="3">
        <v>4</v>
      </c>
      <c r="D224" s="3">
        <v>89</v>
      </c>
      <c r="E224" s="35"/>
      <c r="F224" s="36"/>
      <c r="H224" s="15" t="s">
        <v>1275</v>
      </c>
      <c r="I224" s="2" t="s">
        <v>1274</v>
      </c>
    </row>
    <row r="225" spans="1:9" ht="17.100000000000001" customHeight="1" x14ac:dyDescent="0.25">
      <c r="A225" s="25" t="s">
        <v>1644</v>
      </c>
      <c r="B225" s="3">
        <v>2</v>
      </c>
      <c r="C225" s="3">
        <v>0</v>
      </c>
      <c r="D225" s="3">
        <v>77</v>
      </c>
      <c r="E225" s="35"/>
      <c r="F225" s="36"/>
      <c r="H225" s="15" t="s">
        <v>1184</v>
      </c>
      <c r="I225" s="2" t="s">
        <v>1183</v>
      </c>
    </row>
    <row r="226" spans="1:9" ht="17.100000000000001" customHeight="1" x14ac:dyDescent="0.25">
      <c r="A226" s="25" t="s">
        <v>1590</v>
      </c>
      <c r="B226" s="3">
        <v>4</v>
      </c>
      <c r="C226" s="3">
        <v>4</v>
      </c>
      <c r="D226" s="3">
        <v>79</v>
      </c>
      <c r="E226" s="35"/>
      <c r="F226" s="36"/>
      <c r="H226" s="15" t="s">
        <v>1271</v>
      </c>
      <c r="I226" s="2" t="s">
        <v>1270</v>
      </c>
    </row>
    <row r="227" spans="1:9" ht="17.100000000000001" customHeight="1" x14ac:dyDescent="0.25">
      <c r="A227" s="25" t="s">
        <v>1653</v>
      </c>
      <c r="B227" s="3">
        <v>2</v>
      </c>
      <c r="C227" s="3">
        <v>2</v>
      </c>
      <c r="D227" s="3">
        <v>40</v>
      </c>
      <c r="E227" s="35"/>
      <c r="F227" s="36"/>
      <c r="H227" s="15" t="s">
        <v>1168</v>
      </c>
      <c r="I227" s="2" t="s">
        <v>1167</v>
      </c>
    </row>
    <row r="228" spans="1:9" ht="17.100000000000001" customHeight="1" x14ac:dyDescent="0.25">
      <c r="A228" s="25" t="s">
        <v>1616</v>
      </c>
      <c r="B228" s="3">
        <v>3</v>
      </c>
      <c r="C228" s="3">
        <v>3</v>
      </c>
      <c r="D228" s="3">
        <v>79</v>
      </c>
      <c r="E228" s="35"/>
      <c r="F228" s="36"/>
      <c r="H228" s="15" t="s">
        <v>1238</v>
      </c>
      <c r="I228" s="2" t="s">
        <v>1237</v>
      </c>
    </row>
    <row r="229" spans="1:9" ht="17.100000000000001" customHeight="1" x14ac:dyDescent="0.25">
      <c r="A229" s="25" t="s">
        <v>1510</v>
      </c>
      <c r="B229" s="3">
        <v>16</v>
      </c>
      <c r="C229" s="3">
        <v>16</v>
      </c>
      <c r="D229" s="3">
        <v>705</v>
      </c>
      <c r="E229" s="35"/>
      <c r="F229" s="36"/>
      <c r="H229" s="15" t="s">
        <v>1426</v>
      </c>
      <c r="I229" s="2" t="s">
        <v>1425</v>
      </c>
    </row>
    <row r="230" spans="1:9" ht="17.100000000000001" customHeight="1" x14ac:dyDescent="0.25">
      <c r="A230" s="25" t="s">
        <v>1509</v>
      </c>
      <c r="B230" s="3">
        <v>17</v>
      </c>
      <c r="C230" s="3">
        <v>17</v>
      </c>
      <c r="D230" s="3">
        <v>584</v>
      </c>
      <c r="E230" s="35"/>
      <c r="F230" s="36"/>
      <c r="H230" s="15" t="s">
        <v>1428</v>
      </c>
      <c r="I230" s="2" t="s">
        <v>1427</v>
      </c>
    </row>
    <row r="231" spans="1:9" ht="17.100000000000001" customHeight="1" x14ac:dyDescent="0.25">
      <c r="A231" s="25" t="s">
        <v>1557</v>
      </c>
      <c r="B231" s="3">
        <v>7</v>
      </c>
      <c r="C231" s="3">
        <v>7</v>
      </c>
      <c r="D231" s="3">
        <v>280</v>
      </c>
      <c r="E231" s="35"/>
      <c r="F231" s="36"/>
      <c r="H231" s="15" t="s">
        <v>1337</v>
      </c>
      <c r="I231" s="2" t="s">
        <v>1336</v>
      </c>
    </row>
    <row r="232" spans="1:9" ht="17.100000000000001" customHeight="1" x14ac:dyDescent="0.25">
      <c r="A232" s="25" t="s">
        <v>1635</v>
      </c>
      <c r="B232" s="3">
        <v>3</v>
      </c>
      <c r="C232" s="3">
        <v>3</v>
      </c>
      <c r="D232" s="3">
        <v>158</v>
      </c>
      <c r="E232" s="35"/>
      <c r="F232" s="36"/>
      <c r="H232" s="15" t="s">
        <v>1202</v>
      </c>
      <c r="I232" s="2" t="s">
        <v>1072</v>
      </c>
    </row>
    <row r="233" spans="1:9" ht="17.100000000000001" customHeight="1" x14ac:dyDescent="0.25">
      <c r="A233" s="26" t="s">
        <v>1635</v>
      </c>
      <c r="B233" s="3"/>
      <c r="C233" s="3"/>
      <c r="D233" s="3"/>
      <c r="E233" s="16">
        <v>2</v>
      </c>
      <c r="F233" s="7">
        <v>2</v>
      </c>
      <c r="G233" s="4">
        <v>79</v>
      </c>
      <c r="H233" s="16" t="s">
        <v>1073</v>
      </c>
      <c r="I233" s="5" t="s">
        <v>1072</v>
      </c>
    </row>
    <row r="234" spans="1:9" ht="17.100000000000001" customHeight="1" x14ac:dyDescent="0.25">
      <c r="A234" s="25" t="s">
        <v>1569</v>
      </c>
      <c r="B234" s="3">
        <v>6</v>
      </c>
      <c r="C234" s="3">
        <v>6</v>
      </c>
      <c r="D234" s="3">
        <v>277</v>
      </c>
      <c r="E234" s="35"/>
      <c r="F234" s="36"/>
      <c r="H234" s="15" t="s">
        <v>1316</v>
      </c>
      <c r="I234" s="2" t="s">
        <v>1315</v>
      </c>
    </row>
    <row r="235" spans="1:9" ht="17.100000000000001" customHeight="1" x14ac:dyDescent="0.25">
      <c r="A235" s="25" t="s">
        <v>1634</v>
      </c>
      <c r="B235" s="3">
        <v>3</v>
      </c>
      <c r="C235" s="3">
        <v>3</v>
      </c>
      <c r="D235" s="3">
        <v>179</v>
      </c>
      <c r="E235" s="35"/>
      <c r="F235" s="36"/>
      <c r="H235" s="15" t="s">
        <v>1204</v>
      </c>
      <c r="I235" s="2" t="s">
        <v>1203</v>
      </c>
    </row>
    <row r="236" spans="1:9" ht="17.100000000000001" customHeight="1" x14ac:dyDescent="0.25">
      <c r="A236" s="25" t="s">
        <v>1570</v>
      </c>
      <c r="B236" s="3">
        <v>6</v>
      </c>
      <c r="C236" s="3">
        <v>6</v>
      </c>
      <c r="D236" s="3">
        <v>334</v>
      </c>
      <c r="E236" s="35"/>
      <c r="F236" s="36"/>
      <c r="H236" s="15" t="s">
        <v>1314</v>
      </c>
      <c r="I236" s="2" t="s">
        <v>1313</v>
      </c>
    </row>
    <row r="237" spans="1:9" ht="17.100000000000001" customHeight="1" x14ac:dyDescent="0.25">
      <c r="A237" s="25" t="s">
        <v>1675</v>
      </c>
      <c r="B237" s="3">
        <v>2</v>
      </c>
      <c r="C237" s="3">
        <v>2</v>
      </c>
      <c r="D237" s="3">
        <v>104</v>
      </c>
      <c r="E237" s="35"/>
      <c r="F237" s="36"/>
      <c r="H237" s="15" t="s">
        <v>1137</v>
      </c>
      <c r="I237" s="2" t="s">
        <v>923</v>
      </c>
    </row>
    <row r="238" spans="1:9" ht="17.100000000000001" customHeight="1" x14ac:dyDescent="0.25">
      <c r="A238" s="26" t="s">
        <v>1675</v>
      </c>
      <c r="B238" s="3"/>
      <c r="C238" s="3"/>
      <c r="D238" s="3"/>
      <c r="E238" s="16">
        <v>1</v>
      </c>
      <c r="F238" s="7">
        <v>1</v>
      </c>
      <c r="G238" s="4">
        <v>70</v>
      </c>
      <c r="H238" s="16" t="s">
        <v>924</v>
      </c>
      <c r="I238" s="5" t="s">
        <v>923</v>
      </c>
    </row>
    <row r="239" spans="1:9" ht="17.100000000000001" customHeight="1" x14ac:dyDescent="0.25">
      <c r="A239" s="25" t="s">
        <v>1533</v>
      </c>
      <c r="B239" s="3">
        <v>11</v>
      </c>
      <c r="C239" s="3">
        <v>11</v>
      </c>
      <c r="D239" s="3">
        <v>419</v>
      </c>
      <c r="E239" s="35"/>
      <c r="F239" s="36"/>
      <c r="H239" s="15" t="s">
        <v>1379</v>
      </c>
      <c r="I239" s="2" t="s">
        <v>1378</v>
      </c>
    </row>
    <row r="240" spans="1:9" ht="17.100000000000001" customHeight="1" x14ac:dyDescent="0.25">
      <c r="A240" s="25" t="s">
        <v>1632</v>
      </c>
      <c r="B240" s="3">
        <v>3</v>
      </c>
      <c r="C240" s="3">
        <v>3</v>
      </c>
      <c r="D240" s="3">
        <v>130</v>
      </c>
      <c r="E240" s="35"/>
      <c r="F240" s="36"/>
      <c r="H240" s="15" t="s">
        <v>1208</v>
      </c>
      <c r="I240" s="2" t="s">
        <v>1207</v>
      </c>
    </row>
    <row r="241" spans="1:9" ht="17.100000000000001" customHeight="1" x14ac:dyDescent="0.25">
      <c r="A241" s="25" t="s">
        <v>772</v>
      </c>
      <c r="B241" s="33">
        <v>2</v>
      </c>
      <c r="C241" s="33">
        <v>2</v>
      </c>
      <c r="D241" s="33">
        <v>44</v>
      </c>
      <c r="E241" s="35"/>
      <c r="F241" s="36"/>
      <c r="H241" s="15" t="s">
        <v>467</v>
      </c>
      <c r="I241" s="31" t="s">
        <v>466</v>
      </c>
    </row>
    <row r="242" spans="1:9" ht="17.100000000000001" customHeight="1" x14ac:dyDescent="0.25">
      <c r="A242" s="25" t="s">
        <v>1577</v>
      </c>
      <c r="B242" s="3">
        <v>5</v>
      </c>
      <c r="C242" s="3">
        <v>5</v>
      </c>
      <c r="D242" s="3">
        <v>149</v>
      </c>
      <c r="E242" s="35"/>
      <c r="F242" s="36"/>
      <c r="H242" s="15" t="s">
        <v>1293</v>
      </c>
      <c r="I242" s="2" t="s">
        <v>1114</v>
      </c>
    </row>
    <row r="243" spans="1:9" ht="17.100000000000001" customHeight="1" x14ac:dyDescent="0.25">
      <c r="A243" s="26" t="s">
        <v>1577</v>
      </c>
      <c r="B243" s="3"/>
      <c r="C243" s="3"/>
      <c r="D243" s="3"/>
      <c r="E243" s="16">
        <v>3</v>
      </c>
      <c r="F243" s="7">
        <v>3</v>
      </c>
      <c r="G243" s="4">
        <v>102</v>
      </c>
      <c r="H243" s="16" t="s">
        <v>1115</v>
      </c>
      <c r="I243" s="5" t="s">
        <v>1114</v>
      </c>
    </row>
    <row r="244" spans="1:9" ht="17.100000000000001" customHeight="1" x14ac:dyDescent="0.25">
      <c r="A244" s="25" t="s">
        <v>1578</v>
      </c>
      <c r="B244" s="3">
        <v>5</v>
      </c>
      <c r="C244" s="3">
        <v>5</v>
      </c>
      <c r="D244" s="3">
        <v>135</v>
      </c>
      <c r="E244" s="35"/>
      <c r="F244" s="36"/>
      <c r="H244" s="15" t="s">
        <v>1292</v>
      </c>
      <c r="I244" s="2" t="s">
        <v>1291</v>
      </c>
    </row>
    <row r="245" spans="1:9" ht="17.100000000000001" customHeight="1" x14ac:dyDescent="0.25">
      <c r="A245" s="25" t="s">
        <v>1538</v>
      </c>
      <c r="B245" s="3">
        <v>10</v>
      </c>
      <c r="C245" s="3">
        <v>10</v>
      </c>
      <c r="D245" s="3">
        <v>164</v>
      </c>
      <c r="E245" s="35"/>
      <c r="F245" s="36"/>
      <c r="H245" s="15" t="s">
        <v>1370</v>
      </c>
      <c r="I245" s="2" t="s">
        <v>143</v>
      </c>
    </row>
    <row r="246" spans="1:9" ht="17.100000000000001" customHeight="1" x14ac:dyDescent="0.25">
      <c r="A246" s="25" t="s">
        <v>1672</v>
      </c>
      <c r="B246" s="3">
        <v>2</v>
      </c>
      <c r="C246" s="3">
        <v>2</v>
      </c>
      <c r="D246" s="3">
        <v>134</v>
      </c>
      <c r="E246" s="35"/>
      <c r="F246" s="36"/>
      <c r="H246" s="15" t="s">
        <v>1142</v>
      </c>
      <c r="I246" s="2" t="s">
        <v>1141</v>
      </c>
    </row>
    <row r="247" spans="1:9" ht="17.100000000000001" customHeight="1" x14ac:dyDescent="0.25">
      <c r="A247" s="25" t="s">
        <v>1630</v>
      </c>
      <c r="B247" s="3">
        <v>3</v>
      </c>
      <c r="C247" s="3">
        <v>3</v>
      </c>
      <c r="D247" s="3">
        <v>124</v>
      </c>
      <c r="E247" s="35"/>
      <c r="F247" s="36"/>
      <c r="H247" s="15" t="s">
        <v>1212</v>
      </c>
      <c r="I247" s="2" t="s">
        <v>1211</v>
      </c>
    </row>
    <row r="248" spans="1:9" ht="17.100000000000001" customHeight="1" x14ac:dyDescent="0.25">
      <c r="A248" s="25" t="s">
        <v>1639</v>
      </c>
      <c r="B248" s="3">
        <v>2</v>
      </c>
      <c r="C248" s="3">
        <v>2</v>
      </c>
      <c r="D248" s="3">
        <v>102</v>
      </c>
      <c r="E248" s="35"/>
      <c r="F248" s="36"/>
      <c r="H248" s="15" t="s">
        <v>1194</v>
      </c>
      <c r="I248" s="2" t="s">
        <v>1193</v>
      </c>
    </row>
    <row r="249" spans="1:9" ht="17.100000000000001" customHeight="1" x14ac:dyDescent="0.25">
      <c r="A249" s="25" t="s">
        <v>1531</v>
      </c>
      <c r="B249" s="3">
        <v>11</v>
      </c>
      <c r="C249" s="3">
        <v>0</v>
      </c>
      <c r="D249" s="3">
        <v>324</v>
      </c>
      <c r="E249" s="35"/>
      <c r="F249" s="36"/>
      <c r="H249" s="15" t="s">
        <v>1383</v>
      </c>
      <c r="I249" s="2" t="s">
        <v>1382</v>
      </c>
    </row>
    <row r="250" spans="1:9" ht="17.100000000000001" customHeight="1" x14ac:dyDescent="0.25">
      <c r="A250" s="25" t="s">
        <v>1563</v>
      </c>
      <c r="B250" s="3">
        <v>6</v>
      </c>
      <c r="C250" s="3">
        <v>6</v>
      </c>
      <c r="D250" s="3">
        <v>174</v>
      </c>
      <c r="E250" s="35"/>
      <c r="F250" s="36"/>
      <c r="H250" s="15" t="s">
        <v>1326</v>
      </c>
      <c r="I250" s="2" t="s">
        <v>1325</v>
      </c>
    </row>
    <row r="251" spans="1:9" ht="17.100000000000001" customHeight="1" x14ac:dyDescent="0.25">
      <c r="A251" s="25" t="s">
        <v>1534</v>
      </c>
      <c r="B251" s="3">
        <v>11</v>
      </c>
      <c r="C251" s="3">
        <v>11</v>
      </c>
      <c r="D251" s="3">
        <v>360</v>
      </c>
      <c r="E251" s="35"/>
      <c r="F251" s="36"/>
      <c r="H251" s="15" t="s">
        <v>1377</v>
      </c>
      <c r="I251" s="2" t="s">
        <v>1021</v>
      </c>
    </row>
    <row r="252" spans="1:9" ht="17.100000000000001" customHeight="1" x14ac:dyDescent="0.25">
      <c r="A252" s="26" t="s">
        <v>1534</v>
      </c>
      <c r="B252" s="3"/>
      <c r="C252" s="3"/>
      <c r="D252" s="3"/>
      <c r="E252" s="16">
        <v>1</v>
      </c>
      <c r="F252" s="7">
        <v>1</v>
      </c>
      <c r="G252" s="4">
        <v>40</v>
      </c>
      <c r="H252" s="16" t="s">
        <v>1022</v>
      </c>
      <c r="I252" s="5" t="s">
        <v>1021</v>
      </c>
    </row>
    <row r="253" spans="1:9" ht="17.100000000000001" customHeight="1" x14ac:dyDescent="0.25">
      <c r="A253" s="25" t="s">
        <v>165</v>
      </c>
      <c r="B253" s="3">
        <v>3</v>
      </c>
      <c r="C253" s="3">
        <v>2</v>
      </c>
      <c r="D253" s="3">
        <v>94</v>
      </c>
      <c r="E253" s="35"/>
      <c r="F253" s="36"/>
      <c r="H253" s="15" t="s">
        <v>86</v>
      </c>
      <c r="I253" s="2" t="s">
        <v>87</v>
      </c>
    </row>
    <row r="254" spans="1:9" ht="17.100000000000001" customHeight="1" x14ac:dyDescent="0.25">
      <c r="A254" s="25" t="s">
        <v>1483</v>
      </c>
      <c r="B254" s="3">
        <v>35</v>
      </c>
      <c r="C254" s="3">
        <v>35</v>
      </c>
      <c r="D254" s="3">
        <v>1238</v>
      </c>
      <c r="E254" s="35"/>
      <c r="F254" s="36"/>
      <c r="H254" s="15" t="s">
        <v>1463</v>
      </c>
      <c r="I254" s="2" t="s">
        <v>1462</v>
      </c>
    </row>
    <row r="255" spans="1:9" ht="17.100000000000001" customHeight="1" x14ac:dyDescent="0.25">
      <c r="A255" s="25" t="s">
        <v>1585</v>
      </c>
      <c r="B255" s="3">
        <v>4</v>
      </c>
      <c r="C255" s="3">
        <v>4</v>
      </c>
      <c r="D255" s="3">
        <v>145</v>
      </c>
      <c r="E255" s="35"/>
      <c r="F255" s="36"/>
      <c r="H255" s="15" t="s">
        <v>1281</v>
      </c>
      <c r="I255" s="2" t="s">
        <v>1280</v>
      </c>
    </row>
    <row r="256" spans="1:9" ht="17.100000000000001" customHeight="1" x14ac:dyDescent="0.25">
      <c r="A256" s="25" t="s">
        <v>1518</v>
      </c>
      <c r="B256" s="3">
        <v>14</v>
      </c>
      <c r="C256" s="3">
        <v>7</v>
      </c>
      <c r="D256" s="3">
        <v>385</v>
      </c>
      <c r="E256" s="35"/>
      <c r="F256" s="36"/>
      <c r="H256" s="15" t="s">
        <v>1411</v>
      </c>
      <c r="I256" s="2" t="s">
        <v>1410</v>
      </c>
    </row>
    <row r="257" spans="1:9" ht="17.100000000000001" customHeight="1" x14ac:dyDescent="0.25">
      <c r="A257" s="25" t="s">
        <v>672</v>
      </c>
      <c r="B257" s="3">
        <v>10</v>
      </c>
      <c r="C257" s="3">
        <v>10</v>
      </c>
      <c r="D257" s="3">
        <v>343</v>
      </c>
      <c r="E257" s="35"/>
      <c r="F257" s="36"/>
      <c r="H257" s="15" t="s">
        <v>515</v>
      </c>
      <c r="I257" s="2" t="s">
        <v>514</v>
      </c>
    </row>
    <row r="258" spans="1:9" ht="17.100000000000001" customHeight="1" x14ac:dyDescent="0.25">
      <c r="A258" s="25" t="s">
        <v>660</v>
      </c>
      <c r="B258" s="3">
        <v>18</v>
      </c>
      <c r="C258" s="3">
        <v>18</v>
      </c>
      <c r="D258" s="3">
        <v>423</v>
      </c>
      <c r="E258" s="35"/>
      <c r="F258" s="36"/>
      <c r="H258" s="15" t="s">
        <v>1434</v>
      </c>
      <c r="I258" s="2" t="s">
        <v>578</v>
      </c>
    </row>
    <row r="259" spans="1:9" ht="17.100000000000001" customHeight="1" x14ac:dyDescent="0.25">
      <c r="A259" s="25" t="s">
        <v>794</v>
      </c>
      <c r="B259" s="3">
        <v>3</v>
      </c>
      <c r="C259" s="3">
        <v>3</v>
      </c>
      <c r="D259" s="3">
        <v>68</v>
      </c>
      <c r="E259" s="35"/>
      <c r="F259" s="36"/>
      <c r="H259" s="15" t="s">
        <v>365</v>
      </c>
      <c r="I259" s="2" t="s">
        <v>364</v>
      </c>
    </row>
    <row r="260" spans="1:9" ht="17.100000000000001" customHeight="1" x14ac:dyDescent="0.25">
      <c r="A260" s="25" t="s">
        <v>694</v>
      </c>
      <c r="B260" s="3">
        <v>3</v>
      </c>
      <c r="C260" s="3">
        <v>3</v>
      </c>
      <c r="D260" s="3">
        <v>167</v>
      </c>
      <c r="E260" s="35"/>
      <c r="F260" s="36"/>
      <c r="H260" s="15" t="s">
        <v>385</v>
      </c>
      <c r="I260" s="2" t="s">
        <v>384</v>
      </c>
    </row>
    <row r="261" spans="1:9" ht="17.100000000000001" customHeight="1" x14ac:dyDescent="0.25">
      <c r="A261" s="26" t="s">
        <v>694</v>
      </c>
      <c r="B261" s="3"/>
      <c r="C261" s="3"/>
      <c r="D261" s="3"/>
      <c r="E261" s="16">
        <v>1</v>
      </c>
      <c r="F261" s="7">
        <v>1</v>
      </c>
      <c r="G261" s="4">
        <v>65</v>
      </c>
      <c r="H261" s="16" t="s">
        <v>1032</v>
      </c>
      <c r="I261" s="5" t="s">
        <v>1031</v>
      </c>
    </row>
    <row r="262" spans="1:9" ht="17.100000000000001" customHeight="1" x14ac:dyDescent="0.25">
      <c r="A262" s="25" t="s">
        <v>1642</v>
      </c>
      <c r="B262" s="3">
        <v>2</v>
      </c>
      <c r="C262" s="3">
        <v>0</v>
      </c>
      <c r="D262" s="3">
        <v>89</v>
      </c>
      <c r="E262" s="35"/>
      <c r="F262" s="36"/>
      <c r="H262" s="15" t="s">
        <v>1188</v>
      </c>
      <c r="I262" s="2" t="s">
        <v>1187</v>
      </c>
    </row>
    <row r="263" spans="1:9" ht="17.100000000000001" customHeight="1" x14ac:dyDescent="0.25">
      <c r="A263" s="25" t="s">
        <v>1591</v>
      </c>
      <c r="B263" s="3">
        <v>4</v>
      </c>
      <c r="C263" s="3">
        <v>4</v>
      </c>
      <c r="D263" s="3">
        <v>79</v>
      </c>
      <c r="E263" s="35"/>
      <c r="F263" s="36"/>
      <c r="H263" s="15" t="s">
        <v>1269</v>
      </c>
      <c r="I263" s="2" t="s">
        <v>1268</v>
      </c>
    </row>
    <row r="264" spans="1:9" ht="17.100000000000001" customHeight="1" x14ac:dyDescent="0.25">
      <c r="A264" s="25" t="s">
        <v>1562</v>
      </c>
      <c r="B264" s="3">
        <v>6</v>
      </c>
      <c r="C264" s="3">
        <v>6</v>
      </c>
      <c r="D264" s="3">
        <v>296</v>
      </c>
      <c r="E264" s="35"/>
      <c r="F264" s="36"/>
      <c r="H264" s="15" t="s">
        <v>1328</v>
      </c>
      <c r="I264" s="2" t="s">
        <v>1327</v>
      </c>
    </row>
    <row r="265" spans="1:9" ht="17.100000000000001" customHeight="1" x14ac:dyDescent="0.25">
      <c r="A265" s="25" t="s">
        <v>1656</v>
      </c>
      <c r="B265" s="3">
        <v>2</v>
      </c>
      <c r="C265" s="3">
        <v>0</v>
      </c>
      <c r="D265" s="3">
        <v>31</v>
      </c>
      <c r="E265" s="35"/>
      <c r="F265" s="36"/>
      <c r="H265" s="15" t="s">
        <v>1164</v>
      </c>
      <c r="I265" s="2" t="s">
        <v>40</v>
      </c>
    </row>
    <row r="266" spans="1:9" ht="17.100000000000001" customHeight="1" x14ac:dyDescent="0.25">
      <c r="A266" s="26" t="s">
        <v>169</v>
      </c>
      <c r="B266" s="3"/>
      <c r="C266" s="3"/>
      <c r="D266" s="3"/>
      <c r="E266" s="16">
        <v>1</v>
      </c>
      <c r="F266" s="7">
        <v>0</v>
      </c>
      <c r="G266" s="4">
        <v>39</v>
      </c>
      <c r="H266" s="16" t="s">
        <v>39</v>
      </c>
      <c r="I266" s="5" t="s">
        <v>40</v>
      </c>
    </row>
    <row r="267" spans="1:9" ht="17.100000000000001" customHeight="1" x14ac:dyDescent="0.25">
      <c r="A267" s="25" t="s">
        <v>1606</v>
      </c>
      <c r="B267" s="3">
        <v>4</v>
      </c>
      <c r="C267" s="3">
        <v>4</v>
      </c>
      <c r="D267" s="3">
        <v>90</v>
      </c>
      <c r="E267" s="35"/>
      <c r="F267" s="36"/>
      <c r="H267" s="15" t="s">
        <v>1257</v>
      </c>
      <c r="I267" s="2" t="s">
        <v>1256</v>
      </c>
    </row>
    <row r="268" spans="1:9" ht="17.100000000000001" customHeight="1" x14ac:dyDescent="0.25">
      <c r="A268" s="25" t="s">
        <v>1617</v>
      </c>
      <c r="B268" s="3">
        <v>3</v>
      </c>
      <c r="C268" s="3">
        <v>3</v>
      </c>
      <c r="D268" s="3">
        <v>75</v>
      </c>
      <c r="E268" s="35"/>
      <c r="F268" s="36"/>
      <c r="H268" s="15" t="s">
        <v>1236</v>
      </c>
      <c r="I268" s="2" t="s">
        <v>1235</v>
      </c>
    </row>
    <row r="269" spans="1:9" ht="17.100000000000001" customHeight="1" x14ac:dyDescent="0.25">
      <c r="A269" s="25" t="s">
        <v>1546</v>
      </c>
      <c r="B269" s="3">
        <v>9</v>
      </c>
      <c r="C269" s="3">
        <v>9</v>
      </c>
      <c r="D269" s="3">
        <v>347</v>
      </c>
      <c r="E269" s="35"/>
      <c r="F269" s="36"/>
      <c r="H269" s="15" t="s">
        <v>1355</v>
      </c>
      <c r="I269" s="2" t="s">
        <v>1354</v>
      </c>
    </row>
    <row r="270" spans="1:9" ht="17.100000000000001" customHeight="1" x14ac:dyDescent="0.25">
      <c r="A270" s="25" t="s">
        <v>1494</v>
      </c>
      <c r="B270" s="3">
        <v>18</v>
      </c>
      <c r="C270" s="3">
        <v>18</v>
      </c>
      <c r="D270" s="3">
        <v>499</v>
      </c>
      <c r="E270" s="35"/>
      <c r="F270" s="36"/>
      <c r="H270" s="15" t="s">
        <v>1432</v>
      </c>
      <c r="I270" s="2" t="s">
        <v>1431</v>
      </c>
    </row>
    <row r="271" spans="1:9" ht="17.100000000000001" customHeight="1" x14ac:dyDescent="0.25">
      <c r="A271" s="25" t="s">
        <v>1554</v>
      </c>
      <c r="B271" s="3">
        <v>7</v>
      </c>
      <c r="C271" s="3">
        <v>1</v>
      </c>
      <c r="D271" s="3">
        <v>228</v>
      </c>
      <c r="E271" s="16">
        <v>1</v>
      </c>
      <c r="F271" s="7">
        <v>1</v>
      </c>
      <c r="G271" s="4">
        <v>27</v>
      </c>
      <c r="H271" s="15" t="s">
        <v>970</v>
      </c>
      <c r="I271" s="2" t="s">
        <v>969</v>
      </c>
    </row>
    <row r="272" spans="1:9" ht="17.100000000000001" customHeight="1" x14ac:dyDescent="0.25">
      <c r="A272" s="25" t="s">
        <v>1626</v>
      </c>
      <c r="B272" s="3">
        <v>3</v>
      </c>
      <c r="C272" s="3">
        <v>3</v>
      </c>
      <c r="D272" s="3">
        <v>167</v>
      </c>
      <c r="E272" s="35"/>
      <c r="F272" s="36"/>
      <c r="H272" s="15" t="s">
        <v>1219</v>
      </c>
      <c r="I272" s="2" t="s">
        <v>1218</v>
      </c>
    </row>
    <row r="273" spans="1:9" ht="17.100000000000001" customHeight="1" x14ac:dyDescent="0.25">
      <c r="A273" s="26" t="s">
        <v>1727</v>
      </c>
      <c r="E273" s="16">
        <v>1</v>
      </c>
      <c r="F273" s="7">
        <v>1</v>
      </c>
      <c r="G273" s="4">
        <v>29</v>
      </c>
      <c r="H273" s="16" t="s">
        <v>986</v>
      </c>
      <c r="I273" s="5" t="s">
        <v>985</v>
      </c>
    </row>
    <row r="274" spans="1:9" ht="17.100000000000001" customHeight="1" x14ac:dyDescent="0.25">
      <c r="A274" s="25" t="s">
        <v>1686</v>
      </c>
      <c r="E274" s="15">
        <v>3</v>
      </c>
      <c r="F274" s="33">
        <v>3</v>
      </c>
      <c r="G274" s="3">
        <v>100</v>
      </c>
      <c r="H274" s="15" t="s">
        <v>1101</v>
      </c>
      <c r="I274" s="2" t="s">
        <v>1100</v>
      </c>
    </row>
    <row r="275" spans="1:9" ht="17.100000000000001" customHeight="1" x14ac:dyDescent="0.25">
      <c r="A275" s="26" t="s">
        <v>1496</v>
      </c>
      <c r="E275" s="16">
        <v>1</v>
      </c>
      <c r="F275" s="7">
        <v>1</v>
      </c>
      <c r="G275" s="4">
        <v>25</v>
      </c>
      <c r="H275" s="16" t="s">
        <v>858</v>
      </c>
      <c r="I275" s="5" t="s">
        <v>857</v>
      </c>
    </row>
    <row r="276" spans="1:9" ht="17.100000000000001" customHeight="1" x14ac:dyDescent="0.25">
      <c r="A276" s="26" t="s">
        <v>1684</v>
      </c>
      <c r="E276" s="16">
        <v>3</v>
      </c>
      <c r="F276" s="7">
        <v>3</v>
      </c>
      <c r="G276" s="4">
        <v>66</v>
      </c>
      <c r="H276" s="16" t="s">
        <v>1111</v>
      </c>
      <c r="I276" s="5" t="s">
        <v>1110</v>
      </c>
    </row>
    <row r="277" spans="1:9" ht="17.100000000000001" customHeight="1" x14ac:dyDescent="0.25">
      <c r="A277" s="26" t="s">
        <v>1717</v>
      </c>
      <c r="E277" s="16">
        <v>1</v>
      </c>
      <c r="F277" s="7">
        <v>1</v>
      </c>
      <c r="G277" s="4">
        <v>33</v>
      </c>
      <c r="H277" s="16" t="s">
        <v>1008</v>
      </c>
      <c r="I277" s="5" t="s">
        <v>1007</v>
      </c>
    </row>
    <row r="278" spans="1:9" ht="17.100000000000001" customHeight="1" x14ac:dyDescent="0.25">
      <c r="A278" s="25" t="s">
        <v>1699</v>
      </c>
      <c r="E278" s="15">
        <v>2</v>
      </c>
      <c r="F278" s="33">
        <v>2</v>
      </c>
      <c r="G278" s="3">
        <v>118</v>
      </c>
      <c r="H278" s="15" t="s">
        <v>1057</v>
      </c>
      <c r="I278" s="2" t="s">
        <v>1056</v>
      </c>
    </row>
    <row r="279" spans="1:9" ht="17.100000000000001" customHeight="1" x14ac:dyDescent="0.25">
      <c r="A279" s="26" t="s">
        <v>1597</v>
      </c>
      <c r="E279" s="16">
        <v>1</v>
      </c>
      <c r="F279" s="7">
        <v>0</v>
      </c>
      <c r="G279" s="4">
        <v>31</v>
      </c>
      <c r="H279" s="16" t="s">
        <v>890</v>
      </c>
      <c r="I279" s="5" t="s">
        <v>889</v>
      </c>
    </row>
    <row r="280" spans="1:9" ht="17.100000000000001" customHeight="1" x14ac:dyDescent="0.25">
      <c r="A280" s="26" t="s">
        <v>1759</v>
      </c>
      <c r="E280" s="16">
        <v>1</v>
      </c>
      <c r="F280" s="7">
        <v>0</v>
      </c>
      <c r="G280" s="4">
        <v>29</v>
      </c>
      <c r="H280" s="16" t="s">
        <v>932</v>
      </c>
      <c r="I280" s="5" t="s">
        <v>931</v>
      </c>
    </row>
    <row r="281" spans="1:9" ht="17.100000000000001" customHeight="1" x14ac:dyDescent="0.25">
      <c r="A281" s="26" t="s">
        <v>836</v>
      </c>
      <c r="E281" s="16">
        <v>1</v>
      </c>
      <c r="F281" s="7">
        <v>1</v>
      </c>
      <c r="G281" s="4">
        <v>30</v>
      </c>
      <c r="H281" s="16" t="s">
        <v>217</v>
      </c>
      <c r="I281" s="5" t="s">
        <v>216</v>
      </c>
    </row>
    <row r="282" spans="1:9" ht="17.100000000000001" customHeight="1" x14ac:dyDescent="0.25">
      <c r="A282" s="26" t="s">
        <v>1757</v>
      </c>
      <c r="E282" s="16">
        <v>1</v>
      </c>
      <c r="F282" s="7">
        <v>1</v>
      </c>
      <c r="G282" s="4">
        <v>32</v>
      </c>
      <c r="H282" s="16" t="s">
        <v>938</v>
      </c>
      <c r="I282" s="5" t="s">
        <v>937</v>
      </c>
    </row>
    <row r="283" spans="1:9" ht="17.100000000000001" customHeight="1" x14ac:dyDescent="0.25">
      <c r="A283" s="26" t="s">
        <v>1745</v>
      </c>
      <c r="E283" s="16">
        <v>1</v>
      </c>
      <c r="F283" s="7">
        <v>1</v>
      </c>
      <c r="G283" s="4">
        <v>50</v>
      </c>
      <c r="H283" s="16" t="s">
        <v>918</v>
      </c>
      <c r="I283" s="5" t="s">
        <v>917</v>
      </c>
    </row>
    <row r="284" spans="1:9" ht="17.100000000000001" customHeight="1" x14ac:dyDescent="0.25">
      <c r="A284" s="26" t="s">
        <v>1506</v>
      </c>
      <c r="E284" s="16">
        <v>1</v>
      </c>
      <c r="F284" s="7">
        <v>1</v>
      </c>
      <c r="G284" s="4">
        <v>28</v>
      </c>
      <c r="H284" s="16" t="s">
        <v>878</v>
      </c>
      <c r="I284" s="5" t="s">
        <v>877</v>
      </c>
    </row>
    <row r="285" spans="1:9" ht="17.100000000000001" customHeight="1" x14ac:dyDescent="0.25">
      <c r="A285" s="25" t="s">
        <v>1707</v>
      </c>
      <c r="E285" s="15">
        <v>2</v>
      </c>
      <c r="F285" s="33">
        <v>2</v>
      </c>
      <c r="G285" s="3">
        <v>72</v>
      </c>
      <c r="H285" s="15" t="s">
        <v>1036</v>
      </c>
      <c r="I285" s="2" t="s">
        <v>1037</v>
      </c>
    </row>
    <row r="286" spans="1:9" ht="17.100000000000001" customHeight="1" x14ac:dyDescent="0.25">
      <c r="A286" s="26" t="s">
        <v>1497</v>
      </c>
      <c r="E286" s="16">
        <v>1</v>
      </c>
      <c r="F286" s="7">
        <v>1</v>
      </c>
      <c r="G286" s="4">
        <v>25</v>
      </c>
      <c r="H286" s="16" t="s">
        <v>860</v>
      </c>
      <c r="I286" s="5" t="s">
        <v>859</v>
      </c>
    </row>
    <row r="287" spans="1:9" ht="17.100000000000001" customHeight="1" x14ac:dyDescent="0.25">
      <c r="A287" s="26" t="s">
        <v>1739</v>
      </c>
      <c r="E287" s="16">
        <v>1</v>
      </c>
      <c r="F287" s="7">
        <v>1</v>
      </c>
      <c r="G287" s="4">
        <v>26</v>
      </c>
      <c r="H287" s="16" t="s">
        <v>960</v>
      </c>
      <c r="I287" s="5" t="s">
        <v>959</v>
      </c>
    </row>
    <row r="288" spans="1:9" ht="17.100000000000001" customHeight="1" x14ac:dyDescent="0.25">
      <c r="A288" s="26" t="s">
        <v>1729</v>
      </c>
      <c r="E288" s="16">
        <v>1</v>
      </c>
      <c r="F288" s="7">
        <v>1</v>
      </c>
      <c r="G288" s="4">
        <v>29</v>
      </c>
      <c r="H288" s="16" t="s">
        <v>982</v>
      </c>
      <c r="I288" s="5" t="s">
        <v>981</v>
      </c>
    </row>
    <row r="289" spans="1:9" ht="17.100000000000001" customHeight="1" x14ac:dyDescent="0.25">
      <c r="A289" s="26" t="s">
        <v>1504</v>
      </c>
      <c r="E289" s="16">
        <v>1</v>
      </c>
      <c r="F289" s="7">
        <v>1</v>
      </c>
      <c r="G289" s="4">
        <v>28</v>
      </c>
      <c r="H289" s="16" t="s">
        <v>874</v>
      </c>
      <c r="I289" s="5" t="s">
        <v>873</v>
      </c>
    </row>
    <row r="290" spans="1:9" ht="17.100000000000001" customHeight="1" x14ac:dyDescent="0.25">
      <c r="A290" s="26" t="s">
        <v>1721</v>
      </c>
      <c r="E290" s="16">
        <v>1</v>
      </c>
      <c r="F290" s="7">
        <v>1</v>
      </c>
      <c r="G290" s="4">
        <v>31</v>
      </c>
      <c r="H290" s="16" t="s">
        <v>998</v>
      </c>
      <c r="I290" s="5" t="s">
        <v>997</v>
      </c>
    </row>
    <row r="291" spans="1:9" ht="17.100000000000001" customHeight="1" x14ac:dyDescent="0.25">
      <c r="A291" s="26" t="s">
        <v>1761</v>
      </c>
      <c r="E291" s="16">
        <v>1</v>
      </c>
      <c r="F291" s="7">
        <v>1</v>
      </c>
      <c r="G291" s="4">
        <v>26</v>
      </c>
      <c r="H291" s="16" t="s">
        <v>928</v>
      </c>
      <c r="I291" s="5" t="s">
        <v>927</v>
      </c>
    </row>
    <row r="292" spans="1:9" ht="17.100000000000001" customHeight="1" x14ac:dyDescent="0.25">
      <c r="A292" s="26" t="s">
        <v>1731</v>
      </c>
      <c r="E292" s="16">
        <v>1</v>
      </c>
      <c r="F292" s="7">
        <v>1</v>
      </c>
      <c r="G292" s="4">
        <v>28</v>
      </c>
      <c r="H292" s="16" t="s">
        <v>978</v>
      </c>
      <c r="I292" s="5" t="s">
        <v>977</v>
      </c>
    </row>
    <row r="293" spans="1:9" ht="17.100000000000001" customHeight="1" x14ac:dyDescent="0.25">
      <c r="A293" s="26" t="s">
        <v>825</v>
      </c>
      <c r="E293" s="16">
        <v>1</v>
      </c>
      <c r="F293" s="7">
        <v>1</v>
      </c>
      <c r="G293" s="4">
        <v>79</v>
      </c>
      <c r="H293" s="16" t="s">
        <v>279</v>
      </c>
      <c r="I293" s="5" t="s">
        <v>278</v>
      </c>
    </row>
    <row r="294" spans="1:9" ht="17.100000000000001" customHeight="1" x14ac:dyDescent="0.25">
      <c r="A294" s="26" t="s">
        <v>1724</v>
      </c>
      <c r="E294" s="16">
        <v>1</v>
      </c>
      <c r="F294" s="7">
        <v>1</v>
      </c>
      <c r="G294" s="4">
        <v>30</v>
      </c>
      <c r="H294" s="16" t="s">
        <v>992</v>
      </c>
      <c r="I294" s="5" t="s">
        <v>991</v>
      </c>
    </row>
    <row r="295" spans="1:9" ht="17.100000000000001" customHeight="1" x14ac:dyDescent="0.25">
      <c r="A295" s="25" t="s">
        <v>1697</v>
      </c>
      <c r="E295" s="15">
        <v>2</v>
      </c>
      <c r="F295" s="33">
        <v>2</v>
      </c>
      <c r="G295" s="3">
        <v>56</v>
      </c>
      <c r="H295" s="15" t="s">
        <v>1063</v>
      </c>
      <c r="I295" s="2" t="s">
        <v>1062</v>
      </c>
    </row>
    <row r="296" spans="1:9" ht="17.100000000000001" customHeight="1" x14ac:dyDescent="0.25">
      <c r="A296" s="26" t="s">
        <v>1697</v>
      </c>
      <c r="E296" s="16">
        <v>1</v>
      </c>
      <c r="F296" s="7">
        <v>1</v>
      </c>
      <c r="G296" s="4">
        <v>31</v>
      </c>
      <c r="H296" s="16" t="s">
        <v>1000</v>
      </c>
      <c r="I296" s="5" t="s">
        <v>999</v>
      </c>
    </row>
    <row r="297" spans="1:9" ht="17.100000000000001" customHeight="1" x14ac:dyDescent="0.25">
      <c r="A297" s="26" t="s">
        <v>1601</v>
      </c>
      <c r="E297" s="16">
        <v>1</v>
      </c>
      <c r="F297" s="7">
        <v>1</v>
      </c>
      <c r="G297" s="4">
        <v>35</v>
      </c>
      <c r="H297" s="16" t="s">
        <v>898</v>
      </c>
      <c r="I297" s="5" t="s">
        <v>897</v>
      </c>
    </row>
    <row r="298" spans="1:9" ht="17.100000000000001" customHeight="1" x14ac:dyDescent="0.25">
      <c r="A298" s="26" t="s">
        <v>1690</v>
      </c>
      <c r="E298" s="16">
        <v>2</v>
      </c>
      <c r="F298" s="7">
        <v>2</v>
      </c>
      <c r="G298" s="4">
        <v>33</v>
      </c>
      <c r="H298" s="16" t="s">
        <v>1087</v>
      </c>
      <c r="I298" s="5" t="s">
        <v>1086</v>
      </c>
    </row>
    <row r="299" spans="1:9" ht="17.100000000000001" customHeight="1" x14ac:dyDescent="0.25">
      <c r="A299" s="26" t="s">
        <v>1688</v>
      </c>
      <c r="E299" s="16">
        <v>2</v>
      </c>
      <c r="F299" s="7">
        <v>2</v>
      </c>
      <c r="G299" s="4">
        <v>39</v>
      </c>
      <c r="H299" s="16" t="s">
        <v>1091</v>
      </c>
      <c r="I299" s="5" t="s">
        <v>1090</v>
      </c>
    </row>
    <row r="300" spans="1:9" ht="17.100000000000001" customHeight="1" x14ac:dyDescent="0.25">
      <c r="A300" s="25" t="s">
        <v>1705</v>
      </c>
      <c r="E300" s="15">
        <v>2</v>
      </c>
      <c r="F300" s="33">
        <v>2</v>
      </c>
      <c r="G300" s="3">
        <v>68</v>
      </c>
      <c r="H300" s="15" t="s">
        <v>1043</v>
      </c>
      <c r="I300" s="2" t="s">
        <v>1042</v>
      </c>
    </row>
    <row r="301" spans="1:9" ht="17.100000000000001" customHeight="1" x14ac:dyDescent="0.25">
      <c r="A301" s="26" t="s">
        <v>1735</v>
      </c>
      <c r="E301" s="16">
        <v>1</v>
      </c>
      <c r="F301" s="7">
        <v>1</v>
      </c>
      <c r="G301" s="4">
        <v>27</v>
      </c>
      <c r="H301" s="16" t="s">
        <v>968</v>
      </c>
      <c r="I301" s="5" t="s">
        <v>967</v>
      </c>
    </row>
    <row r="302" spans="1:9" ht="17.100000000000001" customHeight="1" x14ac:dyDescent="0.25">
      <c r="A302" s="26" t="s">
        <v>1728</v>
      </c>
      <c r="E302" s="16">
        <v>1</v>
      </c>
      <c r="F302" s="7">
        <v>1</v>
      </c>
      <c r="G302" s="4">
        <v>29</v>
      </c>
      <c r="H302" s="16" t="s">
        <v>984</v>
      </c>
      <c r="I302" s="5" t="s">
        <v>983</v>
      </c>
    </row>
    <row r="303" spans="1:9" ht="17.100000000000001" customHeight="1" x14ac:dyDescent="0.25">
      <c r="A303" s="26" t="s">
        <v>1730</v>
      </c>
      <c r="E303" s="16">
        <v>1</v>
      </c>
      <c r="F303" s="7">
        <v>1</v>
      </c>
      <c r="G303" s="4">
        <v>29</v>
      </c>
      <c r="H303" s="16" t="s">
        <v>980</v>
      </c>
      <c r="I303" s="5" t="s">
        <v>979</v>
      </c>
    </row>
    <row r="304" spans="1:9" ht="17.100000000000001" customHeight="1" x14ac:dyDescent="0.25">
      <c r="A304" s="26" t="s">
        <v>1711</v>
      </c>
      <c r="E304" s="16">
        <v>1</v>
      </c>
      <c r="F304" s="7">
        <v>1</v>
      </c>
      <c r="G304" s="4">
        <v>44</v>
      </c>
      <c r="H304" s="16" t="s">
        <v>1024</v>
      </c>
      <c r="I304" s="5" t="s">
        <v>1023</v>
      </c>
    </row>
    <row r="305" spans="1:9" ht="17.100000000000001" customHeight="1" x14ac:dyDescent="0.25">
      <c r="A305" s="26" t="s">
        <v>1737</v>
      </c>
      <c r="E305" s="16">
        <v>1</v>
      </c>
      <c r="F305" s="7">
        <v>1</v>
      </c>
      <c r="G305" s="4">
        <v>26</v>
      </c>
      <c r="H305" s="16" t="s">
        <v>964</v>
      </c>
      <c r="I305" s="5" t="s">
        <v>963</v>
      </c>
    </row>
    <row r="306" spans="1:9" ht="17.100000000000001" customHeight="1" x14ac:dyDescent="0.25">
      <c r="A306" s="26" t="s">
        <v>1716</v>
      </c>
      <c r="E306" s="16">
        <v>1</v>
      </c>
      <c r="F306" s="7">
        <v>1</v>
      </c>
      <c r="G306" s="4">
        <v>33</v>
      </c>
      <c r="H306" s="16" t="s">
        <v>1010</v>
      </c>
      <c r="I306" s="5" t="s">
        <v>1009</v>
      </c>
    </row>
    <row r="307" spans="1:9" ht="17.100000000000001" customHeight="1" x14ac:dyDescent="0.25">
      <c r="A307" s="25" t="s">
        <v>1704</v>
      </c>
      <c r="E307" s="15">
        <v>2</v>
      </c>
      <c r="F307" s="33">
        <v>2</v>
      </c>
      <c r="G307" s="3">
        <v>52</v>
      </c>
      <c r="H307" s="15" t="s">
        <v>1047</v>
      </c>
      <c r="I307" s="2" t="s">
        <v>1046</v>
      </c>
    </row>
    <row r="308" spans="1:9" ht="17.100000000000001" customHeight="1" x14ac:dyDescent="0.25">
      <c r="A308" s="26" t="s">
        <v>804</v>
      </c>
      <c r="E308" s="16">
        <v>2</v>
      </c>
      <c r="F308" s="7">
        <v>2</v>
      </c>
      <c r="G308" s="4">
        <v>64</v>
      </c>
      <c r="H308" s="16" t="s">
        <v>1095</v>
      </c>
      <c r="I308" s="5" t="s">
        <v>1094</v>
      </c>
    </row>
    <row r="309" spans="1:9" ht="17.100000000000001" customHeight="1" x14ac:dyDescent="0.25">
      <c r="A309" s="26" t="s">
        <v>1498</v>
      </c>
      <c r="E309" s="16">
        <v>1</v>
      </c>
      <c r="F309" s="7">
        <v>1</v>
      </c>
      <c r="G309" s="4">
        <v>26</v>
      </c>
      <c r="H309" s="16" t="s">
        <v>862</v>
      </c>
      <c r="I309" s="5" t="s">
        <v>861</v>
      </c>
    </row>
    <row r="310" spans="1:9" ht="17.100000000000001" customHeight="1" x14ac:dyDescent="0.25">
      <c r="A310" s="26" t="s">
        <v>1712</v>
      </c>
      <c r="E310" s="16">
        <v>1</v>
      </c>
      <c r="F310" s="7">
        <v>1</v>
      </c>
      <c r="G310" s="4">
        <v>37</v>
      </c>
      <c r="H310" s="16" t="s">
        <v>1020</v>
      </c>
      <c r="I310" s="5" t="s">
        <v>1019</v>
      </c>
    </row>
    <row r="311" spans="1:9" ht="17.100000000000001" customHeight="1" x14ac:dyDescent="0.25">
      <c r="A311" s="26" t="s">
        <v>1710</v>
      </c>
      <c r="E311" s="16">
        <v>1</v>
      </c>
      <c r="F311" s="7">
        <v>1</v>
      </c>
      <c r="G311" s="4">
        <v>54</v>
      </c>
      <c r="H311" s="16" t="s">
        <v>1028</v>
      </c>
      <c r="I311" s="5" t="s">
        <v>1027</v>
      </c>
    </row>
    <row r="312" spans="1:9" ht="17.100000000000001" customHeight="1" x14ac:dyDescent="0.25">
      <c r="A312" s="26" t="s">
        <v>1742</v>
      </c>
      <c r="E312" s="16">
        <v>1</v>
      </c>
      <c r="F312" s="7">
        <v>1</v>
      </c>
      <c r="G312" s="4">
        <v>90</v>
      </c>
      <c r="H312" s="16" t="s">
        <v>956</v>
      </c>
      <c r="I312" s="5" t="s">
        <v>955</v>
      </c>
    </row>
    <row r="313" spans="1:9" ht="17.100000000000001" customHeight="1" x14ac:dyDescent="0.25">
      <c r="A313" s="26" t="s">
        <v>1599</v>
      </c>
      <c r="E313" s="16">
        <v>1</v>
      </c>
      <c r="F313" s="7">
        <v>1</v>
      </c>
      <c r="G313" s="4">
        <v>34</v>
      </c>
      <c r="H313" s="16" t="s">
        <v>894</v>
      </c>
      <c r="I313" s="5" t="s">
        <v>893</v>
      </c>
    </row>
    <row r="314" spans="1:9" ht="17.100000000000001" customHeight="1" x14ac:dyDescent="0.25">
      <c r="A314" s="26" t="s">
        <v>1752</v>
      </c>
      <c r="E314" s="16">
        <v>1</v>
      </c>
      <c r="F314" s="7">
        <v>1</v>
      </c>
      <c r="G314" s="4">
        <v>36</v>
      </c>
      <c r="H314" s="16" t="s">
        <v>948</v>
      </c>
      <c r="I314" s="5" t="s">
        <v>947</v>
      </c>
    </row>
    <row r="315" spans="1:9" ht="17.100000000000001" customHeight="1" x14ac:dyDescent="0.25">
      <c r="A315" s="26" t="s">
        <v>1687</v>
      </c>
      <c r="E315" s="16">
        <v>2</v>
      </c>
      <c r="F315" s="7">
        <v>2</v>
      </c>
      <c r="G315" s="4">
        <v>46</v>
      </c>
      <c r="H315" s="16" t="s">
        <v>1093</v>
      </c>
      <c r="I315" s="5" t="s">
        <v>1092</v>
      </c>
    </row>
    <row r="316" spans="1:9" ht="17.100000000000001" customHeight="1" x14ac:dyDescent="0.25">
      <c r="A316" s="26" t="s">
        <v>1507</v>
      </c>
      <c r="E316" s="16">
        <v>1</v>
      </c>
      <c r="F316" s="7">
        <v>1</v>
      </c>
      <c r="G316" s="4">
        <v>29</v>
      </c>
      <c r="H316" s="16" t="s">
        <v>880</v>
      </c>
      <c r="I316" s="5" t="s">
        <v>879</v>
      </c>
    </row>
    <row r="317" spans="1:9" ht="17.100000000000001" customHeight="1" x14ac:dyDescent="0.25">
      <c r="A317" s="26" t="s">
        <v>1755</v>
      </c>
      <c r="E317" s="16">
        <v>1</v>
      </c>
      <c r="F317" s="7">
        <v>0</v>
      </c>
      <c r="G317" s="4">
        <v>32</v>
      </c>
      <c r="H317" s="16" t="s">
        <v>942</v>
      </c>
      <c r="I317" s="5" t="s">
        <v>941</v>
      </c>
    </row>
    <row r="318" spans="1:9" ht="17.100000000000001" customHeight="1" x14ac:dyDescent="0.25">
      <c r="A318" s="26" t="s">
        <v>1734</v>
      </c>
      <c r="E318" s="16">
        <v>1</v>
      </c>
      <c r="F318" s="7">
        <v>1</v>
      </c>
      <c r="G318" s="4">
        <v>27</v>
      </c>
      <c r="H318" s="16" t="s">
        <v>972</v>
      </c>
      <c r="I318" s="5" t="s">
        <v>971</v>
      </c>
    </row>
    <row r="319" spans="1:9" ht="17.100000000000001" customHeight="1" x14ac:dyDescent="0.25">
      <c r="A319" s="26" t="s">
        <v>1762</v>
      </c>
      <c r="E319" s="16">
        <v>1</v>
      </c>
      <c r="F319" s="7">
        <v>0</v>
      </c>
      <c r="G319" s="4">
        <v>25</v>
      </c>
      <c r="H319" s="16" t="s">
        <v>926</v>
      </c>
      <c r="I319" s="5" t="s">
        <v>925</v>
      </c>
    </row>
    <row r="320" spans="1:9" ht="17.100000000000001" customHeight="1" x14ac:dyDescent="0.25">
      <c r="A320" s="25" t="s">
        <v>1708</v>
      </c>
      <c r="E320" s="15">
        <v>2</v>
      </c>
      <c r="F320" s="33">
        <v>2</v>
      </c>
      <c r="G320" s="3">
        <v>69</v>
      </c>
      <c r="H320" s="15" t="s">
        <v>1036</v>
      </c>
      <c r="I320" s="2" t="s">
        <v>1035</v>
      </c>
    </row>
    <row r="321" spans="1:9" ht="17.100000000000001" customHeight="1" x14ac:dyDescent="0.25">
      <c r="A321" s="26" t="s">
        <v>1726</v>
      </c>
      <c r="E321" s="16">
        <v>1</v>
      </c>
      <c r="F321" s="7">
        <v>1</v>
      </c>
      <c r="G321" s="4">
        <v>29</v>
      </c>
      <c r="H321" s="16" t="s">
        <v>988</v>
      </c>
      <c r="I321" s="5" t="s">
        <v>987</v>
      </c>
    </row>
    <row r="322" spans="1:9" ht="17.100000000000001" customHeight="1" x14ac:dyDescent="0.25">
      <c r="A322" s="26" t="s">
        <v>1664</v>
      </c>
      <c r="E322" s="16">
        <v>1</v>
      </c>
      <c r="F322" s="7">
        <v>1</v>
      </c>
      <c r="G322" s="4">
        <v>41</v>
      </c>
      <c r="H322" s="16" t="s">
        <v>910</v>
      </c>
      <c r="I322" s="5" t="s">
        <v>909</v>
      </c>
    </row>
    <row r="323" spans="1:9" ht="17.100000000000001" customHeight="1" x14ac:dyDescent="0.25">
      <c r="A323" s="26" t="s">
        <v>1682</v>
      </c>
      <c r="E323" s="16">
        <v>3</v>
      </c>
      <c r="F323" s="7">
        <v>3</v>
      </c>
      <c r="G323" s="4">
        <v>107</v>
      </c>
      <c r="H323" s="16" t="s">
        <v>1117</v>
      </c>
      <c r="I323" s="5" t="s">
        <v>1116</v>
      </c>
    </row>
    <row r="324" spans="1:9" ht="17.100000000000001" customHeight="1" x14ac:dyDescent="0.25">
      <c r="A324" s="26" t="s">
        <v>1595</v>
      </c>
      <c r="E324" s="16">
        <v>1</v>
      </c>
      <c r="F324" s="7">
        <v>1</v>
      </c>
      <c r="G324" s="4">
        <v>31</v>
      </c>
      <c r="H324" s="16" t="s">
        <v>886</v>
      </c>
      <c r="I324" s="5" t="s">
        <v>885</v>
      </c>
    </row>
    <row r="325" spans="1:9" ht="17.100000000000001" customHeight="1" x14ac:dyDescent="0.25">
      <c r="A325" s="26" t="s">
        <v>175</v>
      </c>
      <c r="E325" s="16">
        <v>2</v>
      </c>
      <c r="F325" s="7">
        <v>2</v>
      </c>
      <c r="G325" s="4">
        <v>34</v>
      </c>
      <c r="H325" s="16" t="s">
        <v>49</v>
      </c>
      <c r="I325" s="5" t="s">
        <v>50</v>
      </c>
    </row>
    <row r="326" spans="1:9" ht="17.100000000000001" customHeight="1" x14ac:dyDescent="0.25">
      <c r="A326" s="26" t="s">
        <v>852</v>
      </c>
      <c r="E326" s="16">
        <v>2</v>
      </c>
      <c r="F326" s="7">
        <v>2</v>
      </c>
      <c r="G326" s="4">
        <v>42</v>
      </c>
      <c r="H326" s="16" t="s">
        <v>421</v>
      </c>
      <c r="I326" s="5" t="s">
        <v>420</v>
      </c>
    </row>
    <row r="327" spans="1:9" ht="17.100000000000001" customHeight="1" x14ac:dyDescent="0.25">
      <c r="A327" s="26" t="s">
        <v>1602</v>
      </c>
      <c r="E327" s="16">
        <v>1</v>
      </c>
      <c r="F327" s="7">
        <v>1</v>
      </c>
      <c r="G327" s="4">
        <v>37</v>
      </c>
      <c r="H327" s="16" t="s">
        <v>900</v>
      </c>
      <c r="I327" s="5" t="s">
        <v>899</v>
      </c>
    </row>
    <row r="328" spans="1:9" ht="17.100000000000001" customHeight="1" x14ac:dyDescent="0.25">
      <c r="A328" s="26" t="s">
        <v>1718</v>
      </c>
      <c r="E328" s="16">
        <v>1</v>
      </c>
      <c r="F328" s="7">
        <v>1</v>
      </c>
      <c r="G328" s="4">
        <v>32</v>
      </c>
      <c r="H328" s="16" t="s">
        <v>1006</v>
      </c>
      <c r="I328" s="5" t="s">
        <v>1005</v>
      </c>
    </row>
    <row r="329" spans="1:9" ht="17.100000000000001" customHeight="1" x14ac:dyDescent="0.25">
      <c r="A329" s="26" t="s">
        <v>1738</v>
      </c>
      <c r="E329" s="16">
        <v>1</v>
      </c>
      <c r="F329" s="7">
        <v>1</v>
      </c>
      <c r="G329" s="4">
        <v>26</v>
      </c>
      <c r="H329" s="16" t="s">
        <v>962</v>
      </c>
      <c r="I329" s="5" t="s">
        <v>961</v>
      </c>
    </row>
    <row r="330" spans="1:9" ht="17.100000000000001" customHeight="1" x14ac:dyDescent="0.25">
      <c r="A330" s="26" t="s">
        <v>1738</v>
      </c>
      <c r="E330" s="16">
        <v>1</v>
      </c>
      <c r="F330" s="7">
        <v>1</v>
      </c>
      <c r="G330" s="4">
        <v>31</v>
      </c>
      <c r="H330" s="16" t="s">
        <v>936</v>
      </c>
      <c r="I330" s="5" t="s">
        <v>935</v>
      </c>
    </row>
    <row r="331" spans="1:9" ht="17.100000000000001" customHeight="1" x14ac:dyDescent="0.25">
      <c r="A331" s="26" t="s">
        <v>1754</v>
      </c>
      <c r="E331" s="16">
        <v>1</v>
      </c>
      <c r="F331" s="7">
        <v>1</v>
      </c>
      <c r="G331" s="4">
        <v>34</v>
      </c>
      <c r="H331" s="16" t="s">
        <v>944</v>
      </c>
      <c r="I331" s="5" t="s">
        <v>943</v>
      </c>
    </row>
    <row r="332" spans="1:9" ht="17.100000000000001" customHeight="1" x14ac:dyDescent="0.25">
      <c r="A332" s="26" t="s">
        <v>1681</v>
      </c>
      <c r="E332" s="16">
        <v>4</v>
      </c>
      <c r="F332" s="7">
        <v>4</v>
      </c>
      <c r="G332" s="4">
        <v>127</v>
      </c>
      <c r="H332" s="16" t="s">
        <v>1119</v>
      </c>
      <c r="I332" s="5" t="s">
        <v>1118</v>
      </c>
    </row>
    <row r="333" spans="1:9" ht="17.100000000000001" customHeight="1" x14ac:dyDescent="0.25">
      <c r="A333" s="26" t="s">
        <v>1499</v>
      </c>
      <c r="E333" s="16">
        <v>1</v>
      </c>
      <c r="F333" s="7">
        <v>1</v>
      </c>
      <c r="G333" s="4">
        <v>26</v>
      </c>
      <c r="H333" s="16" t="s">
        <v>864</v>
      </c>
      <c r="I333" s="5" t="s">
        <v>863</v>
      </c>
    </row>
    <row r="334" spans="1:9" ht="17.100000000000001" customHeight="1" x14ac:dyDescent="0.25">
      <c r="A334" s="26" t="s">
        <v>1749</v>
      </c>
      <c r="E334" s="16">
        <v>1</v>
      </c>
      <c r="F334" s="7">
        <v>1</v>
      </c>
      <c r="G334" s="4">
        <v>46</v>
      </c>
      <c r="H334" s="16" t="s">
        <v>954</v>
      </c>
      <c r="I334" s="5" t="s">
        <v>953</v>
      </c>
    </row>
    <row r="335" spans="1:9" ht="17.100000000000001" customHeight="1" x14ac:dyDescent="0.25">
      <c r="A335" s="26" t="s">
        <v>168</v>
      </c>
      <c r="E335" s="16">
        <v>1</v>
      </c>
      <c r="F335" s="7">
        <v>1</v>
      </c>
      <c r="G335" s="4">
        <v>68</v>
      </c>
      <c r="H335" s="16" t="s">
        <v>138</v>
      </c>
      <c r="I335" s="5" t="s">
        <v>139</v>
      </c>
    </row>
    <row r="336" spans="1:9" ht="17.100000000000001" customHeight="1" x14ac:dyDescent="0.25">
      <c r="A336" s="26" t="s">
        <v>1683</v>
      </c>
      <c r="E336" s="16">
        <v>3</v>
      </c>
      <c r="F336" s="7">
        <v>3</v>
      </c>
      <c r="G336" s="4">
        <v>88</v>
      </c>
      <c r="H336" s="16" t="s">
        <v>1113</v>
      </c>
      <c r="I336" s="5" t="s">
        <v>1112</v>
      </c>
    </row>
    <row r="337" spans="1:9" ht="17.100000000000001" customHeight="1" x14ac:dyDescent="0.25">
      <c r="A337" s="25" t="s">
        <v>179</v>
      </c>
      <c r="E337" s="15">
        <v>7</v>
      </c>
      <c r="F337" s="33">
        <v>7</v>
      </c>
      <c r="G337" s="3">
        <v>170</v>
      </c>
      <c r="H337" s="15" t="s">
        <v>96</v>
      </c>
      <c r="I337" s="2" t="s">
        <v>97</v>
      </c>
    </row>
    <row r="338" spans="1:9" ht="17.100000000000001" customHeight="1" x14ac:dyDescent="0.25">
      <c r="A338" s="25" t="s">
        <v>192</v>
      </c>
      <c r="E338" s="15">
        <v>4</v>
      </c>
      <c r="F338" s="33">
        <v>4</v>
      </c>
      <c r="G338" s="3">
        <v>82</v>
      </c>
      <c r="H338" s="15" t="s">
        <v>53</v>
      </c>
      <c r="I338" s="2" t="s">
        <v>54</v>
      </c>
    </row>
    <row r="339" spans="1:9" ht="17.100000000000001" customHeight="1" x14ac:dyDescent="0.25">
      <c r="A339" s="25" t="s">
        <v>172</v>
      </c>
      <c r="E339" s="15">
        <v>10</v>
      </c>
      <c r="F339" s="33">
        <v>10</v>
      </c>
      <c r="G339" s="3">
        <v>580</v>
      </c>
      <c r="H339" s="15" t="s">
        <v>45</v>
      </c>
      <c r="I339" s="2" t="s">
        <v>46</v>
      </c>
    </row>
    <row r="340" spans="1:9" ht="17.100000000000001" customHeight="1" x14ac:dyDescent="0.25">
      <c r="A340" s="26" t="s">
        <v>1747</v>
      </c>
      <c r="E340" s="16">
        <v>1</v>
      </c>
      <c r="F340" s="7">
        <v>1</v>
      </c>
      <c r="G340" s="4">
        <v>61</v>
      </c>
      <c r="H340" s="16" t="s">
        <v>922</v>
      </c>
      <c r="I340" s="5" t="s">
        <v>921</v>
      </c>
    </row>
    <row r="341" spans="1:9" ht="17.100000000000001" customHeight="1" x14ac:dyDescent="0.25">
      <c r="A341" s="25" t="s">
        <v>196</v>
      </c>
      <c r="E341" s="15">
        <v>20</v>
      </c>
      <c r="F341" s="33">
        <v>16</v>
      </c>
      <c r="G341" s="3">
        <v>947</v>
      </c>
      <c r="H341" s="15" t="s">
        <v>16</v>
      </c>
      <c r="I341" s="2" t="s">
        <v>17</v>
      </c>
    </row>
    <row r="342" spans="1:9" ht="17.100000000000001" customHeight="1" x14ac:dyDescent="0.25">
      <c r="A342" s="26" t="s">
        <v>1748</v>
      </c>
      <c r="E342" s="16">
        <v>1</v>
      </c>
      <c r="F342" s="7">
        <v>1</v>
      </c>
      <c r="G342" s="4">
        <v>47</v>
      </c>
      <c r="H342" s="16" t="s">
        <v>395</v>
      </c>
      <c r="I342" s="5" t="s">
        <v>394</v>
      </c>
    </row>
    <row r="343" spans="1:9" ht="17.100000000000001" customHeight="1" x14ac:dyDescent="0.25">
      <c r="A343" s="26" t="s">
        <v>1753</v>
      </c>
      <c r="E343" s="16">
        <v>1</v>
      </c>
      <c r="F343" s="7">
        <v>1</v>
      </c>
      <c r="G343" s="4">
        <v>35</v>
      </c>
      <c r="H343" s="16" t="s">
        <v>946</v>
      </c>
      <c r="I343" s="5" t="s">
        <v>945</v>
      </c>
    </row>
    <row r="344" spans="1:9" ht="17.100000000000001" customHeight="1" x14ac:dyDescent="0.25">
      <c r="A344" s="26" t="s">
        <v>1750</v>
      </c>
      <c r="E344" s="16">
        <v>1</v>
      </c>
      <c r="F344" s="7">
        <v>1</v>
      </c>
      <c r="G344" s="4">
        <v>44</v>
      </c>
      <c r="H344" s="16" t="s">
        <v>952</v>
      </c>
      <c r="I344" s="5" t="s">
        <v>951</v>
      </c>
    </row>
    <row r="345" spans="1:9" ht="17.100000000000001" customHeight="1" x14ac:dyDescent="0.25">
      <c r="A345" s="25" t="s">
        <v>1702</v>
      </c>
      <c r="E345" s="15">
        <v>2</v>
      </c>
      <c r="F345" s="33">
        <v>2</v>
      </c>
      <c r="G345" s="3">
        <v>69</v>
      </c>
      <c r="H345" s="15" t="s">
        <v>1051</v>
      </c>
      <c r="I345" s="2" t="s">
        <v>1050</v>
      </c>
    </row>
    <row r="346" spans="1:9" ht="17.100000000000001" customHeight="1" x14ac:dyDescent="0.25">
      <c r="A346" s="25" t="s">
        <v>1700</v>
      </c>
      <c r="E346" s="15">
        <v>2</v>
      </c>
      <c r="F346" s="33">
        <v>2</v>
      </c>
      <c r="G346" s="3">
        <v>51</v>
      </c>
      <c r="H346" s="15" t="s">
        <v>1055</v>
      </c>
      <c r="I346" s="2" t="s">
        <v>1054</v>
      </c>
    </row>
    <row r="347" spans="1:9" ht="17.100000000000001" customHeight="1" x14ac:dyDescent="0.25">
      <c r="A347" s="26" t="s">
        <v>1505</v>
      </c>
      <c r="E347" s="16">
        <v>1</v>
      </c>
      <c r="F347" s="7">
        <v>0</v>
      </c>
      <c r="G347" s="4">
        <v>28</v>
      </c>
      <c r="H347" s="16" t="s">
        <v>876</v>
      </c>
      <c r="I347" s="5" t="s">
        <v>875</v>
      </c>
    </row>
    <row r="348" spans="1:9" ht="17.100000000000001" customHeight="1" x14ac:dyDescent="0.25">
      <c r="A348" s="25" t="s">
        <v>702</v>
      </c>
      <c r="E348" s="15">
        <v>7</v>
      </c>
      <c r="F348" s="33">
        <v>7</v>
      </c>
      <c r="G348" s="3">
        <v>400</v>
      </c>
      <c r="H348" s="15" t="s">
        <v>423</v>
      </c>
      <c r="I348" s="2" t="s">
        <v>422</v>
      </c>
    </row>
    <row r="349" spans="1:9" ht="17.100000000000001" customHeight="1" x14ac:dyDescent="0.25">
      <c r="A349" s="25" t="s">
        <v>1706</v>
      </c>
      <c r="E349" s="15">
        <v>2</v>
      </c>
      <c r="F349" s="33">
        <v>1</v>
      </c>
      <c r="G349" s="3">
        <v>68</v>
      </c>
      <c r="H349" s="15" t="s">
        <v>1039</v>
      </c>
      <c r="I349" s="2" t="s">
        <v>1038</v>
      </c>
    </row>
    <row r="350" spans="1:9" ht="17.100000000000001" customHeight="1" x14ac:dyDescent="0.25">
      <c r="A350" s="26" t="s">
        <v>1744</v>
      </c>
      <c r="E350" s="16">
        <v>1</v>
      </c>
      <c r="F350" s="7">
        <v>1</v>
      </c>
      <c r="G350" s="4">
        <v>49</v>
      </c>
      <c r="H350" s="16" t="s">
        <v>916</v>
      </c>
      <c r="I350" s="5" t="s">
        <v>915</v>
      </c>
    </row>
    <row r="351" spans="1:9" ht="17.100000000000001" customHeight="1" x14ac:dyDescent="0.25">
      <c r="A351" s="25" t="s">
        <v>1698</v>
      </c>
      <c r="E351" s="15">
        <v>2</v>
      </c>
      <c r="F351" s="33">
        <v>1</v>
      </c>
      <c r="G351" s="3">
        <v>59</v>
      </c>
      <c r="H351" s="15" t="s">
        <v>1059</v>
      </c>
      <c r="I351" s="2" t="s">
        <v>1058</v>
      </c>
    </row>
    <row r="352" spans="1:9" ht="17.100000000000001" customHeight="1" x14ac:dyDescent="0.25">
      <c r="A352" s="26" t="s">
        <v>1756</v>
      </c>
      <c r="E352" s="16">
        <v>1</v>
      </c>
      <c r="F352" s="7">
        <v>1</v>
      </c>
      <c r="G352" s="4">
        <v>32</v>
      </c>
      <c r="H352" s="16" t="s">
        <v>940</v>
      </c>
      <c r="I352" s="5" t="s">
        <v>939</v>
      </c>
    </row>
    <row r="353" spans="1:9" ht="17.100000000000001" customHeight="1" x14ac:dyDescent="0.25">
      <c r="A353" s="26" t="s">
        <v>1720</v>
      </c>
      <c r="E353" s="16">
        <v>1</v>
      </c>
      <c r="F353" s="7">
        <v>1</v>
      </c>
      <c r="G353" s="4">
        <v>31</v>
      </c>
      <c r="H353" s="16" t="s">
        <v>1002</v>
      </c>
      <c r="I353" s="5" t="s">
        <v>1001</v>
      </c>
    </row>
    <row r="354" spans="1:9" ht="17.100000000000001" customHeight="1" x14ac:dyDescent="0.25">
      <c r="A354" s="26" t="s">
        <v>1719</v>
      </c>
      <c r="E354" s="16">
        <v>1</v>
      </c>
      <c r="F354" s="7">
        <v>1</v>
      </c>
      <c r="G354" s="4">
        <v>32</v>
      </c>
      <c r="H354" s="16" t="s">
        <v>1004</v>
      </c>
      <c r="I354" s="5" t="s">
        <v>1003</v>
      </c>
    </row>
    <row r="355" spans="1:9" ht="17.100000000000001" customHeight="1" x14ac:dyDescent="0.25">
      <c r="A355" s="26" t="s">
        <v>1736</v>
      </c>
      <c r="E355" s="16">
        <v>1</v>
      </c>
      <c r="F355" s="7">
        <v>1</v>
      </c>
      <c r="G355" s="4">
        <v>26</v>
      </c>
      <c r="H355" s="16" t="s">
        <v>966</v>
      </c>
      <c r="I355" s="5" t="s">
        <v>965</v>
      </c>
    </row>
    <row r="356" spans="1:9" ht="17.100000000000001" customHeight="1" x14ac:dyDescent="0.25">
      <c r="A356" s="26" t="s">
        <v>1732</v>
      </c>
      <c r="E356" s="16">
        <v>1</v>
      </c>
      <c r="F356" s="7">
        <v>1</v>
      </c>
      <c r="G356" s="4">
        <v>28</v>
      </c>
      <c r="H356" s="16" t="s">
        <v>976</v>
      </c>
      <c r="I356" s="5" t="s">
        <v>975</v>
      </c>
    </row>
    <row r="357" spans="1:9" ht="17.100000000000001" customHeight="1" x14ac:dyDescent="0.25">
      <c r="A357" s="26" t="s">
        <v>1503</v>
      </c>
      <c r="E357" s="16">
        <v>1</v>
      </c>
      <c r="F357" s="7">
        <v>1</v>
      </c>
      <c r="G357" s="4">
        <v>27</v>
      </c>
      <c r="H357" s="16" t="s">
        <v>872</v>
      </c>
      <c r="I357" s="5" t="s">
        <v>871</v>
      </c>
    </row>
    <row r="358" spans="1:9" ht="17.100000000000001" customHeight="1" x14ac:dyDescent="0.25">
      <c r="A358" s="26" t="s">
        <v>1733</v>
      </c>
      <c r="E358" s="16">
        <v>1</v>
      </c>
      <c r="F358" s="7">
        <v>1</v>
      </c>
      <c r="G358" s="4">
        <v>28</v>
      </c>
      <c r="H358" s="16" t="s">
        <v>974</v>
      </c>
      <c r="I358" s="5" t="s">
        <v>973</v>
      </c>
    </row>
    <row r="359" spans="1:9" ht="17.100000000000001" customHeight="1" x14ac:dyDescent="0.25">
      <c r="A359" s="26" t="s">
        <v>1746</v>
      </c>
      <c r="E359" s="16">
        <v>1</v>
      </c>
      <c r="F359" s="7">
        <v>1</v>
      </c>
      <c r="G359" s="4">
        <v>58</v>
      </c>
      <c r="H359" s="16" t="s">
        <v>920</v>
      </c>
      <c r="I359" s="5" t="s">
        <v>919</v>
      </c>
    </row>
    <row r="360" spans="1:9" ht="17.100000000000001" customHeight="1" x14ac:dyDescent="0.25">
      <c r="A360" s="26" t="s">
        <v>1689</v>
      </c>
      <c r="E360" s="16">
        <v>2</v>
      </c>
      <c r="F360" s="7">
        <v>2</v>
      </c>
      <c r="G360" s="4">
        <v>35</v>
      </c>
      <c r="H360" s="16" t="s">
        <v>1089</v>
      </c>
      <c r="I360" s="5" t="s">
        <v>1088</v>
      </c>
    </row>
    <row r="361" spans="1:9" ht="17.100000000000001" customHeight="1" x14ac:dyDescent="0.25">
      <c r="A361" s="26" t="s">
        <v>1714</v>
      </c>
      <c r="E361" s="16">
        <v>1</v>
      </c>
      <c r="F361" s="7">
        <v>1</v>
      </c>
      <c r="G361" s="4">
        <v>36</v>
      </c>
      <c r="H361" s="16" t="s">
        <v>1016</v>
      </c>
      <c r="I361" s="5" t="s">
        <v>1015</v>
      </c>
    </row>
    <row r="362" spans="1:9" ht="17.100000000000001" customHeight="1" x14ac:dyDescent="0.25">
      <c r="A362" s="26" t="s">
        <v>1743</v>
      </c>
      <c r="E362" s="16">
        <v>1</v>
      </c>
      <c r="F362" s="7">
        <v>1</v>
      </c>
      <c r="G362" s="4">
        <v>49</v>
      </c>
      <c r="H362" s="16" t="s">
        <v>914</v>
      </c>
      <c r="I362" s="5" t="s">
        <v>913</v>
      </c>
    </row>
    <row r="363" spans="1:9" ht="17.100000000000001" customHeight="1" x14ac:dyDescent="0.25">
      <c r="A363" s="26" t="s">
        <v>1694</v>
      </c>
      <c r="E363" s="16">
        <v>2</v>
      </c>
      <c r="F363" s="7">
        <v>2</v>
      </c>
      <c r="G363" s="4">
        <v>68</v>
      </c>
      <c r="H363" s="16" t="s">
        <v>1069</v>
      </c>
      <c r="I363" s="5" t="s">
        <v>1068</v>
      </c>
    </row>
    <row r="364" spans="1:9" ht="17.100000000000001" customHeight="1" x14ac:dyDescent="0.25">
      <c r="A364" s="26" t="s">
        <v>1500</v>
      </c>
      <c r="E364" s="16">
        <v>1</v>
      </c>
      <c r="F364" s="7">
        <v>1</v>
      </c>
      <c r="G364" s="4">
        <v>26</v>
      </c>
      <c r="H364" s="16" t="s">
        <v>866</v>
      </c>
      <c r="I364" s="5" t="s">
        <v>865</v>
      </c>
    </row>
    <row r="365" spans="1:9" ht="17.100000000000001" customHeight="1" x14ac:dyDescent="0.25">
      <c r="A365" s="26" t="s">
        <v>845</v>
      </c>
      <c r="E365" s="16">
        <v>3</v>
      </c>
      <c r="F365" s="7">
        <v>3</v>
      </c>
      <c r="G365" s="4">
        <v>104</v>
      </c>
      <c r="H365" s="16" t="s">
        <v>249</v>
      </c>
      <c r="I365" s="5" t="s">
        <v>248</v>
      </c>
    </row>
    <row r="366" spans="1:9" ht="17.100000000000001" customHeight="1" x14ac:dyDescent="0.25">
      <c r="A366" s="26" t="s">
        <v>1661</v>
      </c>
      <c r="E366" s="16">
        <v>1</v>
      </c>
      <c r="F366" s="7">
        <v>1</v>
      </c>
      <c r="G366" s="4">
        <v>38</v>
      </c>
      <c r="H366" s="16" t="s">
        <v>904</v>
      </c>
      <c r="I366" s="5" t="s">
        <v>903</v>
      </c>
    </row>
    <row r="367" spans="1:9" ht="17.100000000000001" customHeight="1" x14ac:dyDescent="0.25">
      <c r="A367" s="26" t="s">
        <v>1594</v>
      </c>
      <c r="E367" s="16">
        <v>1</v>
      </c>
      <c r="F367" s="7">
        <v>1</v>
      </c>
      <c r="G367" s="4">
        <v>29</v>
      </c>
      <c r="H367" s="16" t="s">
        <v>884</v>
      </c>
      <c r="I367" s="5" t="s">
        <v>883</v>
      </c>
    </row>
    <row r="368" spans="1:9" ht="17.100000000000001" customHeight="1" x14ac:dyDescent="0.25">
      <c r="A368" s="26" t="s">
        <v>1596</v>
      </c>
      <c r="E368" s="16">
        <v>1</v>
      </c>
      <c r="F368" s="7">
        <v>1</v>
      </c>
      <c r="G368" s="4">
        <v>31</v>
      </c>
      <c r="H368" s="16" t="s">
        <v>888</v>
      </c>
      <c r="I368" s="5" t="s">
        <v>887</v>
      </c>
    </row>
    <row r="369" spans="1:9" ht="17.100000000000001" customHeight="1" x14ac:dyDescent="0.25">
      <c r="A369" s="26" t="s">
        <v>1502</v>
      </c>
      <c r="E369" s="16">
        <v>1</v>
      </c>
      <c r="F369" s="7">
        <v>1</v>
      </c>
      <c r="G369" s="4">
        <v>26</v>
      </c>
      <c r="H369" s="16" t="s">
        <v>870</v>
      </c>
      <c r="I369" s="5" t="s">
        <v>869</v>
      </c>
    </row>
    <row r="370" spans="1:9" ht="17.100000000000001" customHeight="1" x14ac:dyDescent="0.25">
      <c r="A370" s="26" t="s">
        <v>1662</v>
      </c>
      <c r="E370" s="16">
        <v>1</v>
      </c>
      <c r="F370" s="7">
        <v>1</v>
      </c>
      <c r="G370" s="4">
        <v>40</v>
      </c>
      <c r="H370" s="16" t="s">
        <v>906</v>
      </c>
      <c r="I370" s="5" t="s">
        <v>905</v>
      </c>
    </row>
    <row r="371" spans="1:9" ht="17.100000000000001" customHeight="1" x14ac:dyDescent="0.25">
      <c r="A371" s="25" t="s">
        <v>1701</v>
      </c>
      <c r="E371" s="15">
        <v>2</v>
      </c>
      <c r="F371" s="33">
        <v>2</v>
      </c>
      <c r="G371" s="3">
        <v>114</v>
      </c>
      <c r="H371" s="15" t="s">
        <v>1053</v>
      </c>
      <c r="I371" s="2" t="s">
        <v>1052</v>
      </c>
    </row>
    <row r="372" spans="1:9" ht="17.100000000000001" customHeight="1" x14ac:dyDescent="0.25">
      <c r="A372" s="26" t="s">
        <v>1663</v>
      </c>
      <c r="E372" s="16">
        <v>1</v>
      </c>
      <c r="F372" s="7">
        <v>1</v>
      </c>
      <c r="G372" s="4">
        <v>40</v>
      </c>
      <c r="H372" s="16" t="s">
        <v>908</v>
      </c>
      <c r="I372" s="5" t="s">
        <v>907</v>
      </c>
    </row>
    <row r="373" spans="1:9" ht="17.100000000000001" customHeight="1" x14ac:dyDescent="0.25">
      <c r="A373" s="26" t="s">
        <v>1501</v>
      </c>
      <c r="E373" s="16">
        <v>1</v>
      </c>
      <c r="F373" s="7">
        <v>1</v>
      </c>
      <c r="G373" s="4">
        <v>26</v>
      </c>
      <c r="H373" s="16" t="s">
        <v>868</v>
      </c>
      <c r="I373" s="5" t="s">
        <v>867</v>
      </c>
    </row>
    <row r="374" spans="1:9" ht="17.100000000000001" customHeight="1" x14ac:dyDescent="0.25">
      <c r="A374" s="26" t="s">
        <v>1600</v>
      </c>
      <c r="E374" s="16">
        <v>1</v>
      </c>
      <c r="F374" s="7">
        <v>1</v>
      </c>
      <c r="G374" s="4">
        <v>34</v>
      </c>
      <c r="H374" s="16" t="s">
        <v>896</v>
      </c>
      <c r="I374" s="5" t="s">
        <v>895</v>
      </c>
    </row>
    <row r="375" spans="1:9" ht="17.100000000000001" customHeight="1" x14ac:dyDescent="0.25">
      <c r="A375" s="26" t="s">
        <v>1680</v>
      </c>
      <c r="E375" s="16">
        <v>4</v>
      </c>
      <c r="F375" s="7">
        <v>4</v>
      </c>
      <c r="G375" s="4">
        <v>130</v>
      </c>
      <c r="H375" s="16" t="s">
        <v>1121</v>
      </c>
      <c r="I375" s="5" t="s">
        <v>1120</v>
      </c>
    </row>
    <row r="376" spans="1:9" ht="17.100000000000001" customHeight="1" x14ac:dyDescent="0.25">
      <c r="A376" s="26" t="s">
        <v>1598</v>
      </c>
      <c r="E376" s="16">
        <v>1</v>
      </c>
      <c r="F376" s="7">
        <v>1</v>
      </c>
      <c r="G376" s="4">
        <v>32</v>
      </c>
      <c r="H376" s="16" t="s">
        <v>892</v>
      </c>
      <c r="I376" s="5" t="s">
        <v>891</v>
      </c>
    </row>
    <row r="377" spans="1:9" ht="17.100000000000001" customHeight="1" x14ac:dyDescent="0.25">
      <c r="A377" s="26" t="s">
        <v>1693</v>
      </c>
      <c r="E377" s="16">
        <v>2</v>
      </c>
      <c r="F377" s="7">
        <v>2</v>
      </c>
      <c r="G377" s="4">
        <v>68</v>
      </c>
      <c r="H377" s="16" t="s">
        <v>1071</v>
      </c>
      <c r="I377" s="5" t="s">
        <v>1070</v>
      </c>
    </row>
    <row r="378" spans="1:9" ht="17.100000000000001" customHeight="1" x14ac:dyDescent="0.25">
      <c r="A378" s="26" t="s">
        <v>1696</v>
      </c>
      <c r="E378" s="16">
        <v>2</v>
      </c>
      <c r="F378" s="7">
        <v>2</v>
      </c>
      <c r="G378" s="4">
        <v>33</v>
      </c>
      <c r="H378" s="16" t="s">
        <v>1065</v>
      </c>
      <c r="I378" s="5" t="s">
        <v>1064</v>
      </c>
    </row>
    <row r="379" spans="1:9" ht="17.100000000000001" customHeight="1" x14ac:dyDescent="0.25">
      <c r="A379" s="26" t="s">
        <v>1660</v>
      </c>
      <c r="E379" s="16">
        <v>1</v>
      </c>
      <c r="F379" s="7">
        <v>1</v>
      </c>
      <c r="G379" s="4">
        <v>38</v>
      </c>
      <c r="H379" s="16" t="s">
        <v>902</v>
      </c>
      <c r="I379" s="5" t="s">
        <v>901</v>
      </c>
    </row>
    <row r="380" spans="1:9" ht="17.100000000000001" customHeight="1" x14ac:dyDescent="0.25">
      <c r="A380" s="26" t="s">
        <v>1723</v>
      </c>
      <c r="E380" s="16">
        <v>1</v>
      </c>
      <c r="F380" s="7">
        <v>1</v>
      </c>
      <c r="G380" s="4">
        <v>45</v>
      </c>
      <c r="H380" s="16" t="s">
        <v>912</v>
      </c>
      <c r="I380" s="5" t="s">
        <v>911</v>
      </c>
    </row>
    <row r="381" spans="1:9" ht="17.100000000000001" customHeight="1" x14ac:dyDescent="0.25">
      <c r="A381" s="26" t="s">
        <v>1685</v>
      </c>
      <c r="E381" s="16">
        <v>3</v>
      </c>
      <c r="F381" s="7">
        <v>3</v>
      </c>
      <c r="G381" s="4">
        <v>58</v>
      </c>
      <c r="H381" s="16" t="s">
        <v>1109</v>
      </c>
      <c r="I381" s="5" t="s">
        <v>1108</v>
      </c>
    </row>
    <row r="382" spans="1:9" ht="17.100000000000001" customHeight="1" x14ac:dyDescent="0.25">
      <c r="A382" s="26" t="s">
        <v>1691</v>
      </c>
      <c r="E382" s="16">
        <v>2</v>
      </c>
      <c r="F382" s="7">
        <v>2</v>
      </c>
      <c r="G382" s="4">
        <v>125</v>
      </c>
      <c r="H382" s="16" t="s">
        <v>1077</v>
      </c>
      <c r="I382" s="5" t="s">
        <v>1076</v>
      </c>
    </row>
    <row r="383" spans="1:9" ht="17.100000000000001" customHeight="1" x14ac:dyDescent="0.25">
      <c r="A383" s="26" t="s">
        <v>1725</v>
      </c>
      <c r="E383" s="16">
        <v>1</v>
      </c>
      <c r="F383" s="7">
        <v>1</v>
      </c>
      <c r="G383" s="4">
        <v>30</v>
      </c>
      <c r="H383" s="16" t="s">
        <v>990</v>
      </c>
      <c r="I383" s="5" t="s">
        <v>989</v>
      </c>
    </row>
    <row r="384" spans="1:9" ht="17.100000000000001" customHeight="1" x14ac:dyDescent="0.25">
      <c r="A384" s="26" t="s">
        <v>814</v>
      </c>
      <c r="E384" s="16">
        <v>1</v>
      </c>
      <c r="F384" s="7">
        <v>1</v>
      </c>
      <c r="G384" s="4">
        <v>34</v>
      </c>
      <c r="H384" s="16" t="s">
        <v>363</v>
      </c>
      <c r="I384" s="5" t="s">
        <v>362</v>
      </c>
    </row>
    <row r="385" spans="1:9" ht="17.100000000000001" customHeight="1" x14ac:dyDescent="0.25">
      <c r="A385" s="26" t="s">
        <v>1751</v>
      </c>
      <c r="E385" s="16">
        <v>1</v>
      </c>
      <c r="F385" s="7">
        <v>1</v>
      </c>
      <c r="G385" s="4">
        <v>37</v>
      </c>
      <c r="H385" s="16" t="s">
        <v>950</v>
      </c>
      <c r="I385" s="5" t="s">
        <v>949</v>
      </c>
    </row>
    <row r="386" spans="1:9" ht="17.100000000000001" customHeight="1" x14ac:dyDescent="0.25">
      <c r="A386" s="26" t="s">
        <v>1695</v>
      </c>
      <c r="E386" s="16">
        <v>2</v>
      </c>
      <c r="F386" s="7">
        <v>2</v>
      </c>
      <c r="G386" s="4">
        <v>34</v>
      </c>
      <c r="H386" s="16" t="s">
        <v>1067</v>
      </c>
      <c r="I386" s="5" t="s">
        <v>1066</v>
      </c>
    </row>
    <row r="387" spans="1:9" ht="17.100000000000001" customHeight="1" x14ac:dyDescent="0.25">
      <c r="A387" s="26" t="s">
        <v>1692</v>
      </c>
      <c r="E387" s="16">
        <v>2</v>
      </c>
      <c r="F387" s="7">
        <v>2</v>
      </c>
      <c r="G387" s="4">
        <v>120</v>
      </c>
      <c r="H387" s="16" t="s">
        <v>1075</v>
      </c>
      <c r="I387" s="5" t="s">
        <v>1074</v>
      </c>
    </row>
    <row r="388" spans="1:9" ht="17.100000000000001" customHeight="1" x14ac:dyDescent="0.25">
      <c r="A388" s="26" t="s">
        <v>1741</v>
      </c>
      <c r="E388" s="16">
        <v>1</v>
      </c>
      <c r="F388" s="7">
        <v>1</v>
      </c>
      <c r="G388" s="4">
        <v>25</v>
      </c>
      <c r="H388" s="16" t="s">
        <v>958</v>
      </c>
      <c r="I388" s="5" t="s">
        <v>957</v>
      </c>
    </row>
    <row r="389" spans="1:9" ht="17.100000000000001" customHeight="1" x14ac:dyDescent="0.25">
      <c r="A389" s="26" t="s">
        <v>1715</v>
      </c>
      <c r="E389" s="16">
        <v>1</v>
      </c>
      <c r="F389" s="7">
        <v>1</v>
      </c>
      <c r="G389" s="4">
        <v>34</v>
      </c>
      <c r="H389" s="16" t="s">
        <v>1012</v>
      </c>
      <c r="I389" s="5" t="s">
        <v>1011</v>
      </c>
    </row>
    <row r="390" spans="1:9" ht="17.100000000000001" customHeight="1" x14ac:dyDescent="0.25">
      <c r="A390" s="26" t="s">
        <v>656</v>
      </c>
      <c r="E390" s="16">
        <v>5</v>
      </c>
      <c r="F390" s="7">
        <v>5</v>
      </c>
      <c r="G390" s="4">
        <v>162</v>
      </c>
      <c r="H390" s="16" t="s">
        <v>397</v>
      </c>
      <c r="I390" s="5" t="s">
        <v>396</v>
      </c>
    </row>
    <row r="391" spans="1:9" ht="17.100000000000001" customHeight="1" x14ac:dyDescent="0.25">
      <c r="A391" s="26" t="s">
        <v>1740</v>
      </c>
      <c r="E391" s="16">
        <v>1</v>
      </c>
      <c r="F391" s="7">
        <v>0</v>
      </c>
      <c r="G391" s="4">
        <v>25</v>
      </c>
      <c r="H391" s="16" t="s">
        <v>64</v>
      </c>
      <c r="I391" s="5" t="s">
        <v>65</v>
      </c>
    </row>
    <row r="392" spans="1:9" ht="17.100000000000001" customHeight="1" x14ac:dyDescent="0.25">
      <c r="A392" s="25" t="s">
        <v>767</v>
      </c>
      <c r="E392" s="15">
        <v>3</v>
      </c>
      <c r="F392" s="33">
        <v>3</v>
      </c>
      <c r="G392" s="3">
        <v>177</v>
      </c>
      <c r="H392" s="15" t="s">
        <v>630</v>
      </c>
      <c r="I392" s="2" t="s">
        <v>629</v>
      </c>
    </row>
    <row r="393" spans="1:9" ht="17.100000000000001" customHeight="1" x14ac:dyDescent="0.25">
      <c r="A393" s="25" t="s">
        <v>1703</v>
      </c>
      <c r="E393" s="15">
        <v>2</v>
      </c>
      <c r="F393" s="33">
        <v>2</v>
      </c>
      <c r="G393" s="3">
        <v>55</v>
      </c>
      <c r="H393" s="15" t="s">
        <v>1049</v>
      </c>
      <c r="I393" s="2" t="s">
        <v>1048</v>
      </c>
    </row>
    <row r="394" spans="1:9" ht="17.100000000000001" customHeight="1" x14ac:dyDescent="0.25">
      <c r="A394" s="26" t="s">
        <v>1722</v>
      </c>
      <c r="E394" s="16">
        <v>1</v>
      </c>
      <c r="F394" s="7">
        <v>1</v>
      </c>
      <c r="G394" s="4">
        <v>30</v>
      </c>
      <c r="H394" s="16" t="s">
        <v>994</v>
      </c>
      <c r="I394" s="5" t="s">
        <v>993</v>
      </c>
    </row>
    <row r="395" spans="1:9" ht="17.100000000000001" customHeight="1" x14ac:dyDescent="0.25">
      <c r="A395" s="26" t="s">
        <v>1713</v>
      </c>
      <c r="E395" s="16">
        <v>1</v>
      </c>
      <c r="F395" s="7">
        <v>1</v>
      </c>
      <c r="G395" s="4">
        <v>36</v>
      </c>
      <c r="H395" s="16" t="s">
        <v>1018</v>
      </c>
      <c r="I395" s="5" t="s">
        <v>1017</v>
      </c>
    </row>
    <row r="396" spans="1:9" ht="17.100000000000001" customHeight="1" x14ac:dyDescent="0.25">
      <c r="A396" s="25" t="s">
        <v>1679</v>
      </c>
      <c r="E396" s="15">
        <v>4</v>
      </c>
      <c r="F396" s="33">
        <v>4</v>
      </c>
      <c r="G396" s="3">
        <v>102</v>
      </c>
      <c r="H396" s="15" t="s">
        <v>1123</v>
      </c>
      <c r="I396" s="2" t="s">
        <v>1122</v>
      </c>
    </row>
    <row r="397" spans="1:9" ht="17.100000000000001" customHeight="1" x14ac:dyDescent="0.25"/>
    <row r="398" spans="1:9" ht="17.100000000000001" customHeight="1" x14ac:dyDescent="0.25"/>
    <row r="399" spans="1:9" ht="17.100000000000001" customHeight="1" x14ac:dyDescent="0.25"/>
    <row r="400" spans="1:9" ht="17.100000000000001" customHeight="1" x14ac:dyDescent="0.25"/>
    <row r="401" ht="17.100000000000001" customHeight="1" x14ac:dyDescent="0.25"/>
    <row r="402" ht="17.100000000000001" customHeight="1" x14ac:dyDescent="0.25"/>
    <row r="403" ht="17.100000000000001" customHeight="1" x14ac:dyDescent="0.25"/>
    <row r="404" ht="17.100000000000001" customHeight="1" x14ac:dyDescent="0.25"/>
    <row r="405" ht="17.100000000000001" customHeight="1" x14ac:dyDescent="0.25"/>
    <row r="406" ht="17.100000000000001" customHeight="1" x14ac:dyDescent="0.25"/>
    <row r="407" ht="17.100000000000001" customHeight="1" x14ac:dyDescent="0.25"/>
    <row r="408" ht="17.100000000000001" customHeight="1" x14ac:dyDescent="0.25"/>
    <row r="409" ht="17.100000000000001" customHeight="1" x14ac:dyDescent="0.25"/>
    <row r="410" ht="17.100000000000001" customHeight="1" x14ac:dyDescent="0.25"/>
    <row r="411" ht="17.100000000000001" customHeight="1" x14ac:dyDescent="0.25"/>
    <row r="412" ht="17.100000000000001" customHeight="1" x14ac:dyDescent="0.25"/>
    <row r="413" ht="17.100000000000001" customHeight="1" x14ac:dyDescent="0.25"/>
    <row r="414" ht="17.100000000000001" customHeight="1" x14ac:dyDescent="0.25"/>
    <row r="415" ht="17.100000000000001" customHeight="1" x14ac:dyDescent="0.25"/>
    <row r="416" ht="17.100000000000001" customHeight="1" x14ac:dyDescent="0.25"/>
    <row r="417" ht="17.100000000000001" customHeight="1" x14ac:dyDescent="0.25"/>
    <row r="418" ht="17.100000000000001" customHeight="1" x14ac:dyDescent="0.25"/>
    <row r="419" ht="17.100000000000001" customHeight="1" x14ac:dyDescent="0.25"/>
    <row r="420" ht="17.100000000000001" customHeight="1" x14ac:dyDescent="0.25"/>
    <row r="421" ht="17.100000000000001" customHeight="1" x14ac:dyDescent="0.25"/>
    <row r="422" ht="17.100000000000001" customHeight="1" x14ac:dyDescent="0.25"/>
    <row r="423" ht="17.100000000000001" customHeight="1" x14ac:dyDescent="0.25"/>
    <row r="424" ht="17.100000000000001" customHeight="1" x14ac:dyDescent="0.25"/>
    <row r="425" ht="17.100000000000001" customHeight="1" x14ac:dyDescent="0.25"/>
    <row r="426" ht="17.100000000000001" customHeight="1" x14ac:dyDescent="0.25"/>
    <row r="427" ht="17.100000000000001" customHeight="1" x14ac:dyDescent="0.25"/>
    <row r="428" ht="17.100000000000001" customHeight="1" x14ac:dyDescent="0.25"/>
    <row r="429" ht="17.100000000000001" customHeight="1" x14ac:dyDescent="0.25"/>
    <row r="430" ht="17.100000000000001" customHeight="1" x14ac:dyDescent="0.25"/>
    <row r="431" ht="17.100000000000001" customHeight="1" x14ac:dyDescent="0.25"/>
    <row r="432" ht="17.100000000000001" customHeight="1" x14ac:dyDescent="0.25"/>
    <row r="433" ht="17.100000000000001" customHeight="1" x14ac:dyDescent="0.25"/>
    <row r="434" ht="17.100000000000001" customHeight="1" x14ac:dyDescent="0.25"/>
    <row r="435" ht="17.100000000000001" customHeight="1" x14ac:dyDescent="0.25"/>
    <row r="436" ht="17.100000000000001" customHeight="1" x14ac:dyDescent="0.25"/>
    <row r="437" ht="17.100000000000001" customHeight="1" x14ac:dyDescent="0.25"/>
    <row r="438" ht="17.100000000000001" customHeight="1" x14ac:dyDescent="0.25"/>
    <row r="439" ht="17.100000000000001" customHeight="1" x14ac:dyDescent="0.25"/>
    <row r="440" ht="17.100000000000001" customHeight="1" x14ac:dyDescent="0.25"/>
    <row r="441" ht="17.100000000000001" customHeight="1" x14ac:dyDescent="0.25"/>
    <row r="442" ht="17.100000000000001" customHeight="1" x14ac:dyDescent="0.25"/>
    <row r="443" ht="17.100000000000001" customHeight="1" x14ac:dyDescent="0.25"/>
    <row r="444" ht="17.100000000000001" customHeight="1" x14ac:dyDescent="0.25"/>
    <row r="445" ht="17.100000000000001" customHeight="1" x14ac:dyDescent="0.25"/>
    <row r="446" ht="17.100000000000001" customHeight="1" x14ac:dyDescent="0.25"/>
    <row r="447" ht="17.100000000000001" customHeight="1" x14ac:dyDescent="0.25"/>
  </sheetData>
  <mergeCells count="2">
    <mergeCell ref="B6:D6"/>
    <mergeCell ref="E6:G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BP-14-3-3ε ovary extract</vt:lpstr>
      <vt:lpstr>GST-14-3-3ε ovary extract</vt:lpstr>
      <vt:lpstr>GST-14-3-3ε S2 cell extract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ANOS Christos</dc:creator>
  <cp:lastModifiedBy>Author</cp:lastModifiedBy>
  <dcterms:created xsi:type="dcterms:W3CDTF">2017-03-01T13:30:06Z</dcterms:created>
  <dcterms:modified xsi:type="dcterms:W3CDTF">2017-08-22T14:15:56Z</dcterms:modified>
</cp:coreProperties>
</file>